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bert\Desktop\POSTDOC\1_paper\draftv6_first_submition\Final\Suppl. Data\"/>
    </mc:Choice>
  </mc:AlternateContent>
  <xr:revisionPtr revIDLastSave="0" documentId="13_ncr:1_{2AC0A03F-3559-40D2-93D8-ECA89764075D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uppl. Data 3" sheetId="20" r:id="rId1"/>
    <sheet name="a) TE superfamilies" sheetId="16" r:id="rId2"/>
    <sheet name="b) IR-DTM" sheetId="17" r:id="rId3"/>
    <sheet name="c) IR-DTH" sheetId="18" r:id="rId4"/>
    <sheet name="d) IR-DTC" sheetId="19" r:id="rId5"/>
    <sheet name="e) DTM Vandal17" sheetId="22" r:id="rId6"/>
    <sheet name="f) DTH ATIS112A" sheetId="21" r:id="rId7"/>
    <sheet name="g) DTC ATENSPM1-1A" sheetId="23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" i="17" l="1"/>
  <c r="H2" i="19"/>
  <c r="F12" i="19"/>
  <c r="F11" i="19"/>
  <c r="F10" i="19"/>
  <c r="F9" i="19"/>
  <c r="F8" i="19"/>
  <c r="F7" i="19"/>
  <c r="F6" i="19"/>
  <c r="F5" i="19"/>
  <c r="F4" i="19"/>
  <c r="F3" i="19"/>
  <c r="F2" i="19"/>
  <c r="F4" i="18"/>
  <c r="F3" i="18"/>
  <c r="F2" i="18"/>
  <c r="F71" i="17"/>
  <c r="F70" i="17"/>
  <c r="F69" i="17"/>
  <c r="F68" i="17"/>
  <c r="F67" i="17"/>
  <c r="F66" i="17"/>
  <c r="F65" i="17"/>
  <c r="F64" i="17"/>
  <c r="F63" i="17"/>
  <c r="F62" i="17"/>
  <c r="F61" i="17"/>
  <c r="F60" i="17"/>
  <c r="F59" i="17"/>
  <c r="F58" i="17"/>
  <c r="F57" i="17"/>
  <c r="F56" i="17"/>
  <c r="F55" i="17"/>
  <c r="F54" i="17"/>
  <c r="F53" i="17"/>
  <c r="F52" i="17"/>
  <c r="F51" i="17"/>
  <c r="F50" i="17"/>
  <c r="F49" i="17"/>
  <c r="F48" i="17"/>
  <c r="F47" i="17"/>
  <c r="F46" i="17"/>
  <c r="F45" i="17"/>
  <c r="F44" i="17"/>
  <c r="F43" i="17"/>
  <c r="F42" i="17"/>
  <c r="F41" i="17"/>
  <c r="F40" i="17"/>
  <c r="F39" i="17"/>
  <c r="F38" i="17"/>
  <c r="F37" i="17"/>
  <c r="F36" i="17"/>
  <c r="F35" i="17"/>
  <c r="F34" i="17"/>
  <c r="F33" i="17"/>
  <c r="F32" i="17"/>
  <c r="F31" i="17"/>
  <c r="F30" i="17"/>
  <c r="F29" i="17"/>
  <c r="F28" i="17"/>
  <c r="F27" i="17"/>
  <c r="F26" i="17"/>
  <c r="F25" i="17"/>
  <c r="F24" i="17"/>
  <c r="F23" i="17"/>
  <c r="F22" i="17"/>
  <c r="F21" i="17"/>
  <c r="F20" i="17"/>
  <c r="F19" i="17"/>
  <c r="F18" i="17"/>
  <c r="F17" i="17"/>
  <c r="F16" i="17"/>
  <c r="F15" i="17"/>
  <c r="F14" i="17"/>
  <c r="F13" i="17"/>
  <c r="F12" i="17"/>
  <c r="F11" i="17"/>
  <c r="F10" i="17"/>
  <c r="F9" i="17"/>
  <c r="F8" i="17"/>
  <c r="F7" i="17"/>
  <c r="F6" i="17"/>
  <c r="F5" i="17"/>
  <c r="F4" i="17"/>
  <c r="F3" i="17"/>
  <c r="F2" i="17"/>
  <c r="H5" i="19"/>
  <c r="G6" i="19"/>
  <c r="G10" i="19"/>
  <c r="G3" i="19"/>
  <c r="G5" i="19"/>
  <c r="G8" i="19"/>
  <c r="G7" i="19"/>
  <c r="G4" i="19"/>
  <c r="G11" i="19"/>
  <c r="G2" i="19"/>
  <c r="G12" i="19"/>
  <c r="G9" i="19"/>
  <c r="E6" i="19"/>
  <c r="H6" i="19" s="1"/>
  <c r="E10" i="19"/>
  <c r="H10" i="19" s="1"/>
  <c r="E3" i="19"/>
  <c r="H3" i="19" s="1"/>
  <c r="E5" i="19"/>
  <c r="E8" i="19"/>
  <c r="H8" i="19" s="1"/>
  <c r="E7" i="19"/>
  <c r="H7" i="19" s="1"/>
  <c r="E4" i="19"/>
  <c r="H4" i="19" s="1"/>
  <c r="E11" i="19"/>
  <c r="H11" i="19" s="1"/>
  <c r="E2" i="19"/>
  <c r="E12" i="19"/>
  <c r="H12" i="19" s="1"/>
  <c r="E9" i="19"/>
  <c r="G2" i="18"/>
  <c r="E2" i="18"/>
  <c r="H11" i="17"/>
  <c r="H3" i="17"/>
  <c r="H4" i="17"/>
  <c r="H5" i="17"/>
  <c r="H6" i="17"/>
  <c r="H7" i="17"/>
  <c r="H8" i="17"/>
  <c r="H9" i="17"/>
  <c r="H10" i="17"/>
  <c r="H12" i="17"/>
  <c r="H13" i="17"/>
  <c r="H14" i="17"/>
  <c r="H15" i="17"/>
  <c r="H16" i="17"/>
  <c r="H17" i="17"/>
  <c r="H18" i="17"/>
  <c r="H19" i="17"/>
  <c r="H20" i="17"/>
  <c r="H21" i="17"/>
  <c r="H22" i="17"/>
  <c r="H23" i="17"/>
  <c r="H24" i="17"/>
  <c r="H25" i="17"/>
  <c r="H26" i="17"/>
  <c r="H27" i="17"/>
  <c r="H28" i="17"/>
  <c r="H29" i="17"/>
  <c r="H30" i="17"/>
  <c r="H31" i="17"/>
  <c r="H32" i="17"/>
  <c r="H33" i="17"/>
  <c r="H34" i="17"/>
  <c r="H35" i="17"/>
  <c r="H36" i="17"/>
  <c r="H37" i="17"/>
  <c r="H38" i="17"/>
  <c r="H39" i="17"/>
  <c r="H40" i="17"/>
  <c r="H41" i="17"/>
  <c r="H42" i="17"/>
  <c r="H43" i="17"/>
  <c r="H44" i="17"/>
  <c r="H45" i="17"/>
  <c r="H46" i="17"/>
  <c r="H47" i="17"/>
  <c r="H48" i="17"/>
  <c r="H49" i="17"/>
  <c r="H50" i="17"/>
  <c r="H51" i="17"/>
  <c r="H52" i="17"/>
  <c r="H53" i="17"/>
  <c r="H54" i="17"/>
  <c r="H55" i="17"/>
  <c r="H56" i="17"/>
  <c r="H57" i="17"/>
  <c r="H58" i="17"/>
  <c r="H59" i="17"/>
  <c r="H60" i="17"/>
  <c r="H61" i="17"/>
  <c r="H62" i="17"/>
  <c r="H63" i="17"/>
  <c r="H64" i="17"/>
  <c r="H65" i="17"/>
  <c r="H66" i="17"/>
  <c r="H67" i="17"/>
  <c r="H68" i="17"/>
  <c r="H69" i="17"/>
  <c r="H70" i="17"/>
  <c r="H71" i="17"/>
  <c r="H9" i="19" l="1"/>
  <c r="E4" i="18" l="1"/>
  <c r="H4" i="18" s="1"/>
  <c r="E3" i="18"/>
  <c r="H3" i="18" s="1"/>
  <c r="H2" i="18"/>
  <c r="E2" i="17"/>
  <c r="G2" i="17" s="1"/>
  <c r="E23" i="17"/>
  <c r="G23" i="17" s="1"/>
  <c r="E3" i="17"/>
  <c r="G3" i="17" s="1"/>
  <c r="E24" i="17"/>
  <c r="G24" i="17" s="1"/>
  <c r="E4" i="17"/>
  <c r="G4" i="17" s="1"/>
  <c r="E5" i="17"/>
  <c r="G5" i="17" s="1"/>
  <c r="E6" i="17"/>
  <c r="G6" i="17" s="1"/>
  <c r="E7" i="17"/>
  <c r="G7" i="17" s="1"/>
  <c r="E8" i="17"/>
  <c r="G8" i="17" s="1"/>
  <c r="E25" i="17"/>
  <c r="G25" i="17" s="1"/>
  <c r="E26" i="17"/>
  <c r="E27" i="17"/>
  <c r="G27" i="17" s="1"/>
  <c r="E28" i="17"/>
  <c r="G28" i="17" s="1"/>
  <c r="E29" i="17"/>
  <c r="G29" i="17" s="1"/>
  <c r="E30" i="17"/>
  <c r="E9" i="17"/>
  <c r="G9" i="17" s="1"/>
  <c r="E31" i="17"/>
  <c r="G31" i="17" s="1"/>
  <c r="E10" i="17"/>
  <c r="G10" i="17" s="1"/>
  <c r="E11" i="17"/>
  <c r="G11" i="17" s="1"/>
  <c r="E32" i="17"/>
  <c r="G32" i="17" s="1"/>
  <c r="E12" i="17"/>
  <c r="G12" i="17" s="1"/>
  <c r="E33" i="17"/>
  <c r="G33" i="17" s="1"/>
  <c r="E13" i="17"/>
  <c r="G13" i="17" s="1"/>
  <c r="E34" i="17"/>
  <c r="G34" i="17" s="1"/>
  <c r="E35" i="17"/>
  <c r="G35" i="17" s="1"/>
  <c r="E36" i="17"/>
  <c r="E14" i="17"/>
  <c r="E37" i="17"/>
  <c r="E15" i="17"/>
  <c r="E16" i="17"/>
  <c r="E38" i="17"/>
  <c r="E39" i="17"/>
  <c r="E40" i="17"/>
  <c r="G40" i="17" s="1"/>
  <c r="E41" i="17"/>
  <c r="G41" i="17" s="1"/>
  <c r="E42" i="17"/>
  <c r="G42" i="17" s="1"/>
  <c r="E43" i="17"/>
  <c r="G43" i="17" s="1"/>
  <c r="E44" i="17"/>
  <c r="G44" i="17" s="1"/>
  <c r="E45" i="17"/>
  <c r="G45" i="17" s="1"/>
  <c r="E46" i="17"/>
  <c r="G46" i="17" s="1"/>
  <c r="E47" i="17"/>
  <c r="G47" i="17" s="1"/>
  <c r="E17" i="17"/>
  <c r="G17" i="17" s="1"/>
  <c r="E48" i="17"/>
  <c r="G48" i="17" s="1"/>
  <c r="E18" i="17"/>
  <c r="G18" i="17" s="1"/>
  <c r="E49" i="17"/>
  <c r="G49" i="17" s="1"/>
  <c r="E50" i="17"/>
  <c r="G50" i="17" s="1"/>
  <c r="E51" i="17"/>
  <c r="G51" i="17" s="1"/>
  <c r="E52" i="17"/>
  <c r="E53" i="17"/>
  <c r="E54" i="17"/>
  <c r="E19" i="17"/>
  <c r="G19" i="17" s="1"/>
  <c r="E55" i="17"/>
  <c r="G55" i="17" s="1"/>
  <c r="E56" i="17"/>
  <c r="G56" i="17" s="1"/>
  <c r="E57" i="17"/>
  <c r="G57" i="17" s="1"/>
  <c r="E20" i="17"/>
  <c r="G20" i="17" s="1"/>
  <c r="E58" i="17"/>
  <c r="G58" i="17" s="1"/>
  <c r="E59" i="17"/>
  <c r="G59" i="17" s="1"/>
  <c r="E60" i="17"/>
  <c r="G60" i="17" s="1"/>
  <c r="E21" i="17"/>
  <c r="E61" i="17"/>
  <c r="E62" i="17"/>
  <c r="E63" i="17"/>
  <c r="E64" i="17"/>
  <c r="E65" i="17"/>
  <c r="E66" i="17"/>
  <c r="E67" i="17"/>
  <c r="G67" i="17" s="1"/>
  <c r="E22" i="17"/>
  <c r="G22" i="17" s="1"/>
  <c r="E68" i="17"/>
  <c r="G68" i="17" s="1"/>
  <c r="E69" i="17"/>
  <c r="G69" i="17" s="1"/>
  <c r="E70" i="17"/>
  <c r="G70" i="17" s="1"/>
  <c r="E71" i="17"/>
  <c r="G71" i="17" s="1"/>
  <c r="G3" i="18" l="1"/>
  <c r="G4" i="18"/>
  <c r="G64" i="17"/>
  <c r="G62" i="17"/>
  <c r="G65" i="17"/>
  <c r="G61" i="17"/>
  <c r="G63" i="17"/>
  <c r="G21" i="17"/>
  <c r="G54" i="17"/>
  <c r="G38" i="17"/>
  <c r="G16" i="17"/>
  <c r="G15" i="17"/>
  <c r="G37" i="17"/>
  <c r="G14" i="17"/>
  <c r="G36" i="17"/>
  <c r="G39" i="17"/>
  <c r="G66" i="17"/>
  <c r="G53" i="17"/>
  <c r="G52" i="17"/>
  <c r="G30" i="17"/>
  <c r="G26" i="17"/>
  <c r="W30" i="16" l="1"/>
  <c r="X30" i="16" s="1"/>
  <c r="W29" i="16"/>
  <c r="X29" i="16" s="1"/>
  <c r="W28" i="16"/>
  <c r="X28" i="16" s="1"/>
  <c r="W27" i="16"/>
  <c r="X27" i="16" s="1"/>
  <c r="W26" i="16"/>
  <c r="X26" i="16" s="1"/>
  <c r="W25" i="16"/>
  <c r="X25" i="16" s="1"/>
  <c r="W24" i="16"/>
  <c r="X24" i="16" s="1"/>
  <c r="W23" i="16"/>
  <c r="X23" i="16" s="1"/>
  <c r="W22" i="16"/>
  <c r="X22" i="16" s="1"/>
  <c r="W21" i="16"/>
  <c r="X21" i="16" s="1"/>
  <c r="W20" i="16"/>
  <c r="X20" i="16" s="1"/>
  <c r="W19" i="16"/>
  <c r="X19" i="16" s="1"/>
  <c r="S30" i="16"/>
  <c r="T30" i="16" s="1"/>
  <c r="S29" i="16"/>
  <c r="T29" i="16" s="1"/>
  <c r="S28" i="16"/>
  <c r="T28" i="16" s="1"/>
  <c r="S27" i="16"/>
  <c r="T27" i="16" s="1"/>
  <c r="S26" i="16"/>
  <c r="T26" i="16" s="1"/>
  <c r="S25" i="16"/>
  <c r="T25" i="16" s="1"/>
  <c r="S24" i="16"/>
  <c r="T24" i="16" s="1"/>
  <c r="S23" i="16"/>
  <c r="T23" i="16" s="1"/>
  <c r="S22" i="16"/>
  <c r="T22" i="16" s="1"/>
  <c r="S21" i="16"/>
  <c r="T21" i="16" s="1"/>
  <c r="S20" i="16"/>
  <c r="T20" i="16" s="1"/>
  <c r="S19" i="16"/>
  <c r="T19" i="16" s="1"/>
  <c r="O30" i="16"/>
  <c r="P30" i="16" s="1"/>
  <c r="O29" i="16"/>
  <c r="P29" i="16" s="1"/>
  <c r="O28" i="16"/>
  <c r="P28" i="16" s="1"/>
  <c r="O27" i="16"/>
  <c r="P27" i="16" s="1"/>
  <c r="O26" i="16"/>
  <c r="P26" i="16" s="1"/>
  <c r="O25" i="16"/>
  <c r="P25" i="16" s="1"/>
  <c r="O24" i="16"/>
  <c r="P24" i="16" s="1"/>
  <c r="O23" i="16"/>
  <c r="P23" i="16" s="1"/>
  <c r="O22" i="16"/>
  <c r="P22" i="16" s="1"/>
  <c r="O21" i="16"/>
  <c r="P21" i="16" s="1"/>
  <c r="O20" i="16"/>
  <c r="P20" i="16" s="1"/>
  <c r="O19" i="16"/>
  <c r="P19" i="16" s="1"/>
  <c r="K19" i="16"/>
  <c r="L19" i="16" s="1"/>
  <c r="K30" i="16"/>
  <c r="L30" i="16" s="1"/>
  <c r="K29" i="16"/>
  <c r="L29" i="16" s="1"/>
  <c r="K28" i="16"/>
  <c r="L28" i="16" s="1"/>
  <c r="K27" i="16"/>
  <c r="L27" i="16" s="1"/>
  <c r="K26" i="16"/>
  <c r="L26" i="16" s="1"/>
  <c r="K25" i="16"/>
  <c r="L25" i="16" s="1"/>
  <c r="K24" i="16"/>
  <c r="L24" i="16" s="1"/>
  <c r="K23" i="16"/>
  <c r="L23" i="16" s="1"/>
  <c r="K22" i="16"/>
  <c r="L22" i="16" s="1"/>
  <c r="K21" i="16"/>
  <c r="L21" i="16" s="1"/>
  <c r="K20" i="16"/>
  <c r="L20" i="16" s="1"/>
  <c r="W14" i="16"/>
  <c r="X14" i="16" s="1"/>
  <c r="W13" i="16"/>
  <c r="X13" i="16" s="1"/>
  <c r="W12" i="16"/>
  <c r="X12" i="16" s="1"/>
  <c r="W11" i="16"/>
  <c r="X11" i="16" s="1"/>
  <c r="W10" i="16"/>
  <c r="X10" i="16" s="1"/>
  <c r="W9" i="16"/>
  <c r="X9" i="16" s="1"/>
  <c r="W8" i="16"/>
  <c r="X8" i="16" s="1"/>
  <c r="W7" i="16"/>
  <c r="X7" i="16" s="1"/>
  <c r="W6" i="16"/>
  <c r="X6" i="16" s="1"/>
  <c r="W5" i="16"/>
  <c r="X5" i="16" s="1"/>
  <c r="W4" i="16"/>
  <c r="X4" i="16" s="1"/>
  <c r="W3" i="16"/>
  <c r="X3" i="16" s="1"/>
  <c r="S3" i="16"/>
  <c r="T3" i="16" s="1"/>
  <c r="S14" i="16"/>
  <c r="T14" i="16" s="1"/>
  <c r="S13" i="16"/>
  <c r="T13" i="16" s="1"/>
  <c r="S12" i="16"/>
  <c r="T12" i="16" s="1"/>
  <c r="S11" i="16"/>
  <c r="T11" i="16" s="1"/>
  <c r="S10" i="16"/>
  <c r="T10" i="16" s="1"/>
  <c r="S9" i="16"/>
  <c r="T9" i="16" s="1"/>
  <c r="S8" i="16"/>
  <c r="T8" i="16" s="1"/>
  <c r="S7" i="16"/>
  <c r="T7" i="16" s="1"/>
  <c r="S6" i="16"/>
  <c r="T6" i="16" s="1"/>
  <c r="S5" i="16"/>
  <c r="T5" i="16" s="1"/>
  <c r="S4" i="16"/>
  <c r="T4" i="16" s="1"/>
  <c r="O14" i="16"/>
  <c r="P14" i="16" s="1"/>
  <c r="O13" i="16"/>
  <c r="P13" i="16" s="1"/>
  <c r="O12" i="16"/>
  <c r="P12" i="16" s="1"/>
  <c r="O11" i="16"/>
  <c r="P11" i="16" s="1"/>
  <c r="O9" i="16"/>
  <c r="P9" i="16" s="1"/>
  <c r="O8" i="16"/>
  <c r="P8" i="16" s="1"/>
  <c r="O7" i="16"/>
  <c r="P7" i="16" s="1"/>
  <c r="O6" i="16"/>
  <c r="P6" i="16" s="1"/>
  <c r="O5" i="16"/>
  <c r="P5" i="16" s="1"/>
  <c r="O4" i="16"/>
  <c r="P4" i="16" s="1"/>
  <c r="O3" i="16"/>
  <c r="P3" i="16" s="1"/>
  <c r="K14" i="16"/>
  <c r="L14" i="16" s="1"/>
  <c r="K13" i="16"/>
  <c r="L13" i="16" s="1"/>
  <c r="K12" i="16"/>
  <c r="L12" i="16" s="1"/>
  <c r="K11" i="16"/>
  <c r="L11" i="16" s="1"/>
  <c r="K10" i="16"/>
  <c r="L10" i="16" s="1"/>
  <c r="K9" i="16"/>
  <c r="L9" i="16" s="1"/>
  <c r="K8" i="16"/>
  <c r="L8" i="16" s="1"/>
  <c r="K7" i="16"/>
  <c r="L7" i="16" s="1"/>
  <c r="K6" i="16"/>
  <c r="L6" i="16" s="1"/>
  <c r="K5" i="16"/>
  <c r="L5" i="16" s="1"/>
  <c r="K4" i="16"/>
  <c r="L4" i="16" s="1"/>
  <c r="K3" i="16"/>
  <c r="L3" i="16" s="1"/>
  <c r="N11" i="16" l="1"/>
  <c r="Q19" i="16"/>
  <c r="O10" i="16"/>
  <c r="Q10" i="16" l="1"/>
  <c r="P10" i="16"/>
  <c r="N3" i="16"/>
  <c r="M3" i="16"/>
  <c r="R19" i="16"/>
  <c r="U23" i="16"/>
  <c r="Q20" i="16"/>
  <c r="R20" i="16"/>
  <c r="V21" i="16"/>
  <c r="M20" i="16"/>
  <c r="M19" i="16"/>
  <c r="N22" i="16"/>
  <c r="N25" i="16"/>
  <c r="N28" i="16"/>
  <c r="N27" i="16"/>
  <c r="N30" i="16"/>
  <c r="Q28" i="16"/>
  <c r="R27" i="16"/>
  <c r="R22" i="16"/>
  <c r="Q30" i="16"/>
  <c r="R25" i="16"/>
  <c r="N23" i="16"/>
  <c r="N26" i="16"/>
  <c r="U12" i="16"/>
  <c r="U4" i="16"/>
  <c r="Y24" i="16"/>
  <c r="Z27" i="16"/>
  <c r="Z30" i="16"/>
  <c r="Z28" i="16"/>
  <c r="Z20" i="16"/>
  <c r="Z23" i="16"/>
  <c r="Z26" i="16"/>
  <c r="Y29" i="16"/>
  <c r="Y19" i="16"/>
  <c r="V27" i="16"/>
  <c r="U28" i="16"/>
  <c r="V22" i="16"/>
  <c r="V25" i="16"/>
  <c r="R29" i="16"/>
  <c r="V19" i="16"/>
  <c r="U6" i="16"/>
  <c r="V14" i="16"/>
  <c r="U3" i="16"/>
  <c r="U13" i="16"/>
  <c r="U11" i="16"/>
  <c r="V11" i="16"/>
  <c r="Y21" i="16"/>
  <c r="Z21" i="16"/>
  <c r="R23" i="16"/>
  <c r="Q23" i="16"/>
  <c r="N29" i="16" l="1"/>
  <c r="M27" i="16"/>
  <c r="N19" i="16"/>
  <c r="U25" i="16"/>
  <c r="U21" i="16"/>
  <c r="U7" i="16"/>
  <c r="V7" i="16"/>
  <c r="M28" i="16"/>
  <c r="M22" i="16"/>
  <c r="M29" i="16"/>
  <c r="V20" i="16"/>
  <c r="U20" i="16"/>
  <c r="V29" i="16"/>
  <c r="U29" i="16"/>
  <c r="M21" i="16"/>
  <c r="N21" i="16"/>
  <c r="N20" i="16"/>
  <c r="R30" i="16"/>
  <c r="Q21" i="16"/>
  <c r="R21" i="16"/>
  <c r="M25" i="16"/>
  <c r="Q27" i="16"/>
  <c r="R28" i="16"/>
  <c r="Z29" i="16"/>
  <c r="Q25" i="16"/>
  <c r="V10" i="16"/>
  <c r="V9" i="16"/>
  <c r="Q24" i="16"/>
  <c r="R24" i="16"/>
  <c r="M30" i="16"/>
  <c r="N24" i="16"/>
  <c r="Q22" i="16"/>
  <c r="M24" i="16"/>
  <c r="M23" i="16"/>
  <c r="M26" i="16"/>
  <c r="Y30" i="16"/>
  <c r="Y22" i="16"/>
  <c r="Z22" i="16"/>
  <c r="U10" i="16"/>
  <c r="U9" i="16"/>
  <c r="V12" i="16"/>
  <c r="V4" i="16"/>
  <c r="Z25" i="16"/>
  <c r="Y27" i="16"/>
  <c r="Z24" i="16"/>
  <c r="R26" i="16"/>
  <c r="V3" i="16"/>
  <c r="Y26" i="16"/>
  <c r="Y25" i="16"/>
  <c r="V28" i="16"/>
  <c r="V23" i="16"/>
  <c r="Y23" i="16"/>
  <c r="U22" i="16"/>
  <c r="V26" i="16"/>
  <c r="Z19" i="16"/>
  <c r="Q26" i="16"/>
  <c r="U26" i="16"/>
  <c r="U27" i="16"/>
  <c r="U19" i="16"/>
  <c r="V13" i="16"/>
  <c r="U14" i="16"/>
  <c r="Y28" i="16"/>
  <c r="Q29" i="16"/>
  <c r="Y20" i="16"/>
  <c r="U24" i="16"/>
  <c r="V24" i="16"/>
  <c r="V30" i="16"/>
  <c r="U30" i="16"/>
  <c r="U8" i="16"/>
  <c r="V8" i="16"/>
  <c r="V6" i="16"/>
  <c r="V5" i="16"/>
  <c r="U5" i="16"/>
  <c r="R3" i="16"/>
  <c r="Q3" i="16"/>
  <c r="Z12" i="16"/>
  <c r="Y12" i="16"/>
  <c r="R12" i="16"/>
  <c r="Q12" i="16"/>
  <c r="Y5" i="16"/>
  <c r="Z5" i="16"/>
  <c r="Q5" i="16"/>
  <c r="R5" i="16"/>
  <c r="Y14" i="16"/>
  <c r="Z14" i="16"/>
  <c r="R8" i="16"/>
  <c r="Q8" i="16"/>
  <c r="R9" i="16"/>
  <c r="Q9" i="16"/>
  <c r="Z11" i="16"/>
  <c r="Y11" i="16"/>
  <c r="Z10" i="16"/>
  <c r="Y10" i="16"/>
  <c r="R11" i="16"/>
  <c r="Q11" i="16"/>
  <c r="R4" i="16"/>
  <c r="Q4" i="16"/>
  <c r="R10" i="16"/>
  <c r="R6" i="16"/>
  <c r="Q6" i="16"/>
  <c r="N10" i="16"/>
  <c r="M10" i="16"/>
  <c r="R13" i="16"/>
  <c r="Q13" i="16"/>
  <c r="N6" i="16"/>
  <c r="M6" i="16"/>
  <c r="M9" i="16"/>
  <c r="N9" i="16"/>
  <c r="N8" i="16"/>
  <c r="M8" i="16"/>
  <c r="M5" i="16"/>
  <c r="N5" i="16"/>
  <c r="M11" i="16"/>
  <c r="R14" i="16"/>
  <c r="Q14" i="16"/>
  <c r="N13" i="16"/>
  <c r="M13" i="16"/>
  <c r="M14" i="16"/>
  <c r="N14" i="16"/>
  <c r="Z7" i="16"/>
  <c r="Y7" i="16"/>
  <c r="N4" i="16"/>
  <c r="M4" i="16"/>
  <c r="Z6" i="16"/>
  <c r="Y6" i="16"/>
  <c r="N7" i="16"/>
  <c r="M7" i="16"/>
  <c r="Z4" i="16"/>
  <c r="Y4" i="16"/>
  <c r="Z13" i="16"/>
  <c r="Y13" i="16"/>
  <c r="N12" i="16"/>
  <c r="M12" i="16"/>
  <c r="Y3" i="16"/>
  <c r="Z3" i="16"/>
  <c r="Z8" i="16"/>
  <c r="Y8" i="16"/>
  <c r="R7" i="16"/>
  <c r="Q7" i="16"/>
  <c r="Z9" i="16"/>
  <c r="Y9" i="16"/>
</calcChain>
</file>

<file path=xl/sharedStrings.xml><?xml version="1.0" encoding="utf-8"?>
<sst xmlns="http://schemas.openxmlformats.org/spreadsheetml/2006/main" count="488" uniqueCount="240">
  <si>
    <t>DTM</t>
  </si>
  <si>
    <t>DTX</t>
  </si>
  <si>
    <t>DHH</t>
  </si>
  <si>
    <t>RLC</t>
  </si>
  <si>
    <t>RLG</t>
  </si>
  <si>
    <t>DTC</t>
  </si>
  <si>
    <t>RIX</t>
  </si>
  <si>
    <t>DTA</t>
  </si>
  <si>
    <t>DTH</t>
  </si>
  <si>
    <t>TXX</t>
  </si>
  <si>
    <t>DTT</t>
  </si>
  <si>
    <t>RSX</t>
  </si>
  <si>
    <t>ALL</t>
  </si>
  <si>
    <t>TE proportion</t>
  </si>
  <si>
    <t>Expected</t>
  </si>
  <si>
    <t>TE-A3SS</t>
  </si>
  <si>
    <t>TE-A5SS</t>
  </si>
  <si>
    <t>TE-ATSS</t>
  </si>
  <si>
    <t>TE-ATTS</t>
  </si>
  <si>
    <t>TE-AFE</t>
  </si>
  <si>
    <t>TE-ALE</t>
  </si>
  <si>
    <t xml:space="preserve"> </t>
  </si>
  <si>
    <t>Direction</t>
  </si>
  <si>
    <t>Fold</t>
  </si>
  <si>
    <t>Hypergeometric p-value</t>
  </si>
  <si>
    <t>TE Superfamily</t>
  </si>
  <si>
    <t>Family</t>
  </si>
  <si>
    <t>VANDAL17</t>
  </si>
  <si>
    <t>BRODYAGA1A</t>
  </si>
  <si>
    <t>ATMU6N1</t>
  </si>
  <si>
    <t>BRODYAGA2</t>
  </si>
  <si>
    <t>ATMU10</t>
  </si>
  <si>
    <t>VANDAL4</t>
  </si>
  <si>
    <t>VANDAL21</t>
  </si>
  <si>
    <t>VANDAL6</t>
  </si>
  <si>
    <t>ATMU5</t>
  </si>
  <si>
    <t>ARNOLDY2</t>
  </si>
  <si>
    <t>BRODYAGA1</t>
  </si>
  <si>
    <t>VANDAL3</t>
  </si>
  <si>
    <t>VANDAL5</t>
  </si>
  <si>
    <t>VANDAL1</t>
  </si>
  <si>
    <t>VANDAL22</t>
  </si>
  <si>
    <t>VANDAL14</t>
  </si>
  <si>
    <t>VANDAL8</t>
  </si>
  <si>
    <t>VANDAL5A</t>
  </si>
  <si>
    <t>ATMU9</t>
  </si>
  <si>
    <t>ATMU1</t>
  </si>
  <si>
    <t>ATMU3</t>
  </si>
  <si>
    <t>ATMU2</t>
  </si>
  <si>
    <t>ATMU8</t>
  </si>
  <si>
    <t>ATMU6</t>
  </si>
  <si>
    <t>AT9TSD1</t>
  </si>
  <si>
    <t>VANDAL1N1</t>
  </si>
  <si>
    <t>VANDAL18NB</t>
  </si>
  <si>
    <t>ATMUN1</t>
  </si>
  <si>
    <t>LIMPET1</t>
  </si>
  <si>
    <t>VANDAL18NA</t>
  </si>
  <si>
    <t>ATMUNX1</t>
  </si>
  <si>
    <t>VANDAL2</t>
  </si>
  <si>
    <t>ARNOLD3</t>
  </si>
  <si>
    <t>ARNOLD1</t>
  </si>
  <si>
    <t>ARNOLD2</t>
  </si>
  <si>
    <t>ARNOLDY1</t>
  </si>
  <si>
    <t>VANDAL11</t>
  </si>
  <si>
    <t>VANDAL7</t>
  </si>
  <si>
    <t>VANDAL13</t>
  </si>
  <si>
    <t>VANDAL9</t>
  </si>
  <si>
    <t>VANDAL20</t>
  </si>
  <si>
    <t>VANDAL10</t>
  </si>
  <si>
    <t>VANDAL18</t>
  </si>
  <si>
    <t>VANDAL16</t>
  </si>
  <si>
    <t>VANDAL12</t>
  </si>
  <si>
    <t>ARNOLD4</t>
  </si>
  <si>
    <t>VANDAL15</t>
  </si>
  <si>
    <t>ATMU4</t>
  </si>
  <si>
    <t>ATMU11</t>
  </si>
  <si>
    <t>ATDNA1T9A</t>
  </si>
  <si>
    <t>VANDAL2N1</t>
  </si>
  <si>
    <t>ATMU7</t>
  </si>
  <si>
    <t>ATDNA2T9A</t>
  </si>
  <si>
    <t>ATDNAI26T9</t>
  </si>
  <si>
    <t>ATDNAI27T9A</t>
  </si>
  <si>
    <t>AT9MU1</t>
  </si>
  <si>
    <t>ATDNAI27T9B</t>
  </si>
  <si>
    <t>ATDNAI27T9C</t>
  </si>
  <si>
    <t>ATREP17</t>
  </si>
  <si>
    <t>ATDNA2T9B</t>
  </si>
  <si>
    <t>ATDNA2T9C</t>
  </si>
  <si>
    <t>VANDALNX1</t>
  </si>
  <si>
    <t>VANDALNX2</t>
  </si>
  <si>
    <t>ATREP16</t>
  </si>
  <si>
    <t>BOMZH2</t>
  </si>
  <si>
    <t>BOMZH1</t>
  </si>
  <si>
    <t>ATN9_1</t>
  </si>
  <si>
    <t>ATMUN2</t>
  </si>
  <si>
    <t>AT9NMU1</t>
  </si>
  <si>
    <t>ATMU3N1</t>
  </si>
  <si>
    <t>Number of TEs belonging to this familly</t>
  </si>
  <si>
    <t>Fold change</t>
  </si>
  <si>
    <t>Total number of TEs</t>
  </si>
  <si>
    <t>Total number of TEs involved in RI</t>
  </si>
  <si>
    <t>ATIS112A</t>
  </si>
  <si>
    <t>HARBINGER</t>
  </si>
  <si>
    <t>SIMPLEGUY1</t>
  </si>
  <si>
    <t>ATENSPM3</t>
  </si>
  <si>
    <t>ATENSPM6</t>
  </si>
  <si>
    <t>ATENSPM2</t>
  </si>
  <si>
    <t>ATENSPM7</t>
  </si>
  <si>
    <t>ATENSPM9</t>
  </si>
  <si>
    <t>ATENSPM10</t>
  </si>
  <si>
    <t>ATENSPM5</t>
  </si>
  <si>
    <t>ATENSPM11</t>
  </si>
  <si>
    <t>ATENSPM4</t>
  </si>
  <si>
    <t>ATENSPM1 + ATENSPM1A</t>
  </si>
  <si>
    <t>ATENSPM8</t>
  </si>
  <si>
    <t>Hypergeometric test p-value</t>
  </si>
  <si>
    <t>TE-AS</t>
  </si>
  <si>
    <t>TE-AS proportion</t>
  </si>
  <si>
    <t>TE-ATP</t>
  </si>
  <si>
    <t>TE-ATP proportion</t>
  </si>
  <si>
    <t>Supplementary Data 3.</t>
  </si>
  <si>
    <t>TE-IR</t>
  </si>
  <si>
    <t>Total number of TEs involved in IR</t>
  </si>
  <si>
    <t>Number TEs involved in IR events</t>
  </si>
  <si>
    <t>Expected number of TEs involved in IR events</t>
  </si>
  <si>
    <t>TE-ES</t>
  </si>
  <si>
    <t>strand</t>
  </si>
  <si>
    <t>AT5TE68230</t>
  </si>
  <si>
    <t>ok</t>
  </si>
  <si>
    <t>+</t>
  </si>
  <si>
    <t>GGTAGTGG</t>
  </si>
  <si>
    <t>GGAGGTGG</t>
  </si>
  <si>
    <t>AT1TE23520</t>
  </si>
  <si>
    <t>CGGAGTAA</t>
  </si>
  <si>
    <t>GAAGCGTA</t>
  </si>
  <si>
    <t>AT1TE68390</t>
  </si>
  <si>
    <t>TAAGGAGA</t>
  </si>
  <si>
    <t>AGAGGTTG</t>
  </si>
  <si>
    <t>AT2TE57075</t>
  </si>
  <si>
    <t>GAATGTAG</t>
  </si>
  <si>
    <t>AT3TE02100</t>
  </si>
  <si>
    <t>GCAGGTGG</t>
  </si>
  <si>
    <t>AT3TE44915</t>
  </si>
  <si>
    <t>GAAGGTAA</t>
  </si>
  <si>
    <t>AT1TE92820</t>
  </si>
  <si>
    <t>-</t>
  </si>
  <si>
    <t>GGAGGTTT</t>
  </si>
  <si>
    <t>AT2TE41390</t>
  </si>
  <si>
    <t>TGAGGTTG</t>
  </si>
  <si>
    <t>GGAGGTGA</t>
  </si>
  <si>
    <t>GGAGAGTG</t>
  </si>
  <si>
    <t>AT1TE17050</t>
  </si>
  <si>
    <t>GAAGGTGA</t>
  </si>
  <si>
    <t>AGAAGGAG</t>
  </si>
  <si>
    <t>GGAGGCTG</t>
  </si>
  <si>
    <t>GAAGGACA</t>
  </si>
  <si>
    <t>AT4TE83085</t>
  </si>
  <si>
    <t>GCCTGTGA</t>
  </si>
  <si>
    <t>AGAGTTGC</t>
  </si>
  <si>
    <t>AT5TE11225</t>
  </si>
  <si>
    <t>AGAGGCAG</t>
  </si>
  <si>
    <t>AGAGAGAG</t>
  </si>
  <si>
    <t>AT3TE09350</t>
  </si>
  <si>
    <t>AGAGGTGA</t>
  </si>
  <si>
    <t>GGAGGCAG</t>
  </si>
  <si>
    <t>AT3TE30150</t>
  </si>
  <si>
    <t>GATGGTAG</t>
  </si>
  <si>
    <t>ATAGGGAG</t>
  </si>
  <si>
    <t>AT3TE36455</t>
  </si>
  <si>
    <t>CTGAGTTT</t>
  </si>
  <si>
    <t>AT5TE78770</t>
  </si>
  <si>
    <t>GCACATGC</t>
  </si>
  <si>
    <t>AT5TE83180</t>
  </si>
  <si>
    <t>GAAGGTCA</t>
  </si>
  <si>
    <t>GAAGAAGA</t>
  </si>
  <si>
    <t>AT5TE90145</t>
  </si>
  <si>
    <t>GAAGGTTC</t>
  </si>
  <si>
    <t>AT3TE22200</t>
  </si>
  <si>
    <t>AT5TE75800</t>
  </si>
  <si>
    <t>AT3TE40935</t>
  </si>
  <si>
    <t>TE id</t>
  </si>
  <si>
    <t>AT1TE06650</t>
  </si>
  <si>
    <t>TCCGGCAA</t>
  </si>
  <si>
    <t>TCTGGTTC</t>
  </si>
  <si>
    <t>CTTGGTCA</t>
  </si>
  <si>
    <t>TCAGGTTA</t>
  </si>
  <si>
    <t>TCAGTTTC</t>
  </si>
  <si>
    <t>TCAGGAAA</t>
  </si>
  <si>
    <t>GTAGAACA</t>
  </si>
  <si>
    <t>AT1TE54100</t>
  </si>
  <si>
    <t>GTAGTCAA</t>
  </si>
  <si>
    <t>CAAGATGA</t>
  </si>
  <si>
    <t>CAAGAAGC</t>
  </si>
  <si>
    <t>GAAGCTTG</t>
  </si>
  <si>
    <t>AT3TE27170</t>
  </si>
  <si>
    <t>GCAGGGAC</t>
  </si>
  <si>
    <t>AT5TE81510</t>
  </si>
  <si>
    <t>CATGGTTC</t>
  </si>
  <si>
    <t>GTAGATAG</t>
  </si>
  <si>
    <t>ATAGAGGA</t>
  </si>
  <si>
    <t>AT5TE75530</t>
  </si>
  <si>
    <t>TCAGGTAT</t>
  </si>
  <si>
    <t>AT1TE42705</t>
  </si>
  <si>
    <t>AT3TE71210</t>
  </si>
  <si>
    <t>AT5TE43580</t>
  </si>
  <si>
    <t>AT3TE78350</t>
  </si>
  <si>
    <t>AT5TE41600</t>
  </si>
  <si>
    <t>AT1TE64505</t>
  </si>
  <si>
    <t>AT1TE90130</t>
  </si>
  <si>
    <t>AT1TE88825</t>
  </si>
  <si>
    <t>AT2TE26110</t>
  </si>
  <si>
    <t>AT1TE67380</t>
  </si>
  <si>
    <t>AT4TE22125</t>
  </si>
  <si>
    <t>AT5TE78215</t>
  </si>
  <si>
    <t>TGAGGTTA</t>
  </si>
  <si>
    <t>ACCAGTCT</t>
  </si>
  <si>
    <t>CCAGCTAC</t>
  </si>
  <si>
    <t>CCAGGTTA</t>
  </si>
  <si>
    <t>ACTGGTCT</t>
  </si>
  <si>
    <t>CCACGTCT</t>
  </si>
  <si>
    <t>CTAGGTTA</t>
  </si>
  <si>
    <t>GGAGGAAA</t>
  </si>
  <si>
    <t>GAAGAGAC</t>
  </si>
  <si>
    <t>GAAGATGG</t>
  </si>
  <si>
    <t>CCAGTCGC</t>
  </si>
  <si>
    <t>CCAGCAAC</t>
  </si>
  <si>
    <r>
      <t xml:space="preserve">Enrichment analysis of </t>
    </r>
    <r>
      <rPr>
        <i/>
        <sz val="11"/>
        <color theme="1"/>
        <rFont val="Calibri"/>
        <family val="2"/>
        <scheme val="minor"/>
      </rPr>
      <t>A. thaliana</t>
    </r>
    <r>
      <rPr>
        <sz val="11"/>
        <color theme="1"/>
        <rFont val="Calibri"/>
        <family val="2"/>
        <scheme val="minor"/>
      </rPr>
      <t xml:space="preserve"> TE Superfamilies in altTE-Gi events and three TE families in TE-IR events.</t>
    </r>
  </si>
  <si>
    <t>TE number (length ≥ 200 bp)</t>
  </si>
  <si>
    <t>Manual curation</t>
  </si>
  <si>
    <t>Strand</t>
  </si>
  <si>
    <t>Sequence of splicing donor (5'ss)</t>
  </si>
  <si>
    <t>Sequence of splicing acceptor (3'ss)</t>
  </si>
  <si>
    <t>false positive</t>
  </si>
  <si>
    <t>d) Enrichment analysis of TE familly among DTC in TE-IR events using DRS-AtRTD3.</t>
  </si>
  <si>
    <t>c) Enrichment analysis of TE familly among DTH in TE-IR events using DRS-AtRTD3.</t>
  </si>
  <si>
    <t>b) Enrichment analysis of TE familly among DTM in TE-IR events using DRS-AtRTD3.</t>
  </si>
  <si>
    <t>a) Enrichment analysis  of TE superfamilies in altTE-Gi events using DRS-AtRTD3.</t>
  </si>
  <si>
    <t>Statistically over-enriched</t>
  </si>
  <si>
    <t>Statistically under-enriched</t>
  </si>
  <si>
    <t>e, f, g) Manual extraction of splicing site motifs bear by TEs belonging to TE families found over-enriched in TE-IR ev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8">
    <xf numFmtId="0" fontId="0" fillId="0" borderId="0" xfId="0"/>
    <xf numFmtId="0" fontId="0" fillId="0" borderId="10" xfId="0" applyBorder="1"/>
    <xf numFmtId="0" fontId="0" fillId="33" borderId="10" xfId="0" applyFill="1" applyBorder="1"/>
    <xf numFmtId="0" fontId="0" fillId="34" borderId="10" xfId="0" applyFill="1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1" fontId="0" fillId="0" borderId="16" xfId="0" applyNumberFormat="1" applyBorder="1"/>
    <xf numFmtId="1" fontId="0" fillId="0" borderId="17" xfId="0" applyNumberFormat="1" applyBorder="1"/>
    <xf numFmtId="1" fontId="0" fillId="0" borderId="18" xfId="0" applyNumberFormat="1" applyBorder="1"/>
    <xf numFmtId="165" fontId="0" fillId="0" borderId="15" xfId="0" applyNumberFormat="1" applyBorder="1"/>
    <xf numFmtId="166" fontId="0" fillId="0" borderId="17" xfId="0" applyNumberFormat="1" applyBorder="1"/>
    <xf numFmtId="166" fontId="0" fillId="0" borderId="16" xfId="0" applyNumberFormat="1" applyBorder="1"/>
    <xf numFmtId="166" fontId="0" fillId="0" borderId="11" xfId="0" applyNumberFormat="1" applyBorder="1"/>
    <xf numFmtId="166" fontId="0" fillId="0" borderId="12" xfId="0" applyNumberFormat="1" applyBorder="1"/>
    <xf numFmtId="166" fontId="0" fillId="0" borderId="14" xfId="0" applyNumberFormat="1" applyBorder="1"/>
    <xf numFmtId="166" fontId="0" fillId="0" borderId="0" xfId="0" applyNumberFormat="1"/>
    <xf numFmtId="166" fontId="0" fillId="35" borderId="14" xfId="0" applyNumberFormat="1" applyFill="1" applyBorder="1"/>
    <xf numFmtId="166" fontId="0" fillId="35" borderId="0" xfId="0" applyNumberFormat="1" applyFill="1"/>
    <xf numFmtId="165" fontId="0" fillId="35" borderId="15" xfId="0" applyNumberFormat="1" applyFill="1" applyBorder="1"/>
    <xf numFmtId="165" fontId="0" fillId="0" borderId="18" xfId="0" applyNumberFormat="1" applyBorder="1"/>
    <xf numFmtId="164" fontId="0" fillId="0" borderId="0" xfId="0" applyNumberFormat="1"/>
    <xf numFmtId="166" fontId="0" fillId="36" borderId="14" xfId="0" applyNumberFormat="1" applyFill="1" applyBorder="1"/>
    <xf numFmtId="166" fontId="0" fillId="36" borderId="0" xfId="0" applyNumberFormat="1" applyFill="1"/>
    <xf numFmtId="165" fontId="0" fillId="36" borderId="15" xfId="0" applyNumberFormat="1" applyFill="1" applyBorder="1"/>
    <xf numFmtId="166" fontId="0" fillId="36" borderId="16" xfId="0" applyNumberFormat="1" applyFill="1" applyBorder="1"/>
    <xf numFmtId="166" fontId="0" fillId="36" borderId="17" xfId="0" applyNumberFormat="1" applyFill="1" applyBorder="1"/>
    <xf numFmtId="165" fontId="0" fillId="36" borderId="18" xfId="0" applyNumberFormat="1" applyFill="1" applyBorder="1"/>
    <xf numFmtId="1" fontId="0" fillId="0" borderId="0" xfId="0" applyNumberFormat="1"/>
    <xf numFmtId="166" fontId="0" fillId="0" borderId="13" xfId="0" applyNumberFormat="1" applyBorder="1"/>
    <xf numFmtId="165" fontId="0" fillId="0" borderId="13" xfId="0" applyNumberFormat="1" applyBorder="1"/>
    <xf numFmtId="165" fontId="0" fillId="35" borderId="0" xfId="0" applyNumberFormat="1" applyFill="1"/>
    <xf numFmtId="165" fontId="0" fillId="0" borderId="0" xfId="0" applyNumberFormat="1"/>
    <xf numFmtId="2" fontId="0" fillId="0" borderId="18" xfId="0" applyNumberFormat="1" applyBorder="1"/>
    <xf numFmtId="2" fontId="0" fillId="0" borderId="0" xfId="0" applyNumberFormat="1"/>
    <xf numFmtId="2" fontId="0" fillId="0" borderId="13" xfId="0" applyNumberFormat="1" applyBorder="1"/>
    <xf numFmtId="165" fontId="0" fillId="36" borderId="0" xfId="0" applyNumberFormat="1" applyFill="1"/>
    <xf numFmtId="11" fontId="0" fillId="0" borderId="0" xfId="0" applyNumberFormat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2" fontId="0" fillId="0" borderId="10" xfId="0" applyNumberFormat="1" applyBorder="1"/>
    <xf numFmtId="0" fontId="0" fillId="0" borderId="23" xfId="0" applyBorder="1"/>
    <xf numFmtId="165" fontId="0" fillId="0" borderId="10" xfId="0" applyNumberFormat="1" applyBorder="1"/>
    <xf numFmtId="0" fontId="0" fillId="36" borderId="10" xfId="0" applyFill="1" applyBorder="1"/>
    <xf numFmtId="2" fontId="0" fillId="36" borderId="10" xfId="0" applyNumberFormat="1" applyFill="1" applyBorder="1"/>
    <xf numFmtId="165" fontId="0" fillId="36" borderId="10" xfId="0" applyNumberFormat="1" applyFill="1" applyBorder="1"/>
    <xf numFmtId="11" fontId="0" fillId="36" borderId="10" xfId="0" applyNumberFormat="1" applyFill="1" applyBorder="1"/>
    <xf numFmtId="0" fontId="0" fillId="36" borderId="0" xfId="0" applyFill="1"/>
    <xf numFmtId="0" fontId="0" fillId="35" borderId="0" xfId="0" applyFill="1"/>
    <xf numFmtId="2" fontId="0" fillId="33" borderId="10" xfId="0" applyNumberFormat="1" applyFill="1" applyBorder="1"/>
    <xf numFmtId="0" fontId="16" fillId="0" borderId="0" xfId="0" applyFont="1"/>
    <xf numFmtId="49" fontId="0" fillId="0" borderId="0" xfId="0" applyNumberFormat="1"/>
    <xf numFmtId="0" fontId="14" fillId="0" borderId="0" xfId="0" applyFont="1"/>
    <xf numFmtId="49" fontId="14" fillId="0" borderId="0" xfId="0" applyNumberFormat="1" applyFont="1"/>
    <xf numFmtId="0" fontId="0" fillId="0" borderId="15" xfId="0" applyBorder="1"/>
    <xf numFmtId="0" fontId="0" fillId="0" borderId="10" xfId="0" applyBorder="1" applyAlignment="1">
      <alignment horizontal="center"/>
    </xf>
    <xf numFmtId="49" fontId="0" fillId="0" borderId="10" xfId="0" applyNumberForma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5" xfId="0" applyBorder="1" applyAlignment="1">
      <alignment horizontal="center"/>
    </xf>
    <xf numFmtId="49" fontId="0" fillId="0" borderId="0" xfId="0" applyNumberFormat="1" applyAlignment="1">
      <alignment horizontal="center"/>
    </xf>
    <xf numFmtId="49" fontId="0" fillId="0" borderId="15" xfId="0" applyNumberFormat="1" applyBorder="1" applyAlignment="1">
      <alignment horizontal="center"/>
    </xf>
    <xf numFmtId="0" fontId="14" fillId="0" borderId="0" xfId="0" applyFont="1" applyAlignment="1">
      <alignment horizontal="center"/>
    </xf>
    <xf numFmtId="49" fontId="14" fillId="0" borderId="0" xfId="0" applyNumberFormat="1" applyFont="1" applyAlignment="1">
      <alignment horizontal="center"/>
    </xf>
    <xf numFmtId="0" fontId="19" fillId="0" borderId="0" xfId="0" applyFont="1"/>
    <xf numFmtId="49" fontId="0" fillId="0" borderId="10" xfId="0" applyNumberFormat="1" applyBorder="1" applyAlignment="1">
      <alignment horizont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colors>
    <mruColors>
      <color rgb="FFA50021"/>
      <color rgb="FF66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30743-B9AF-4A6A-821A-1127B3DE079F}">
  <dimension ref="A1:B7"/>
  <sheetViews>
    <sheetView showGridLines="0" tabSelected="1" workbookViewId="0"/>
  </sheetViews>
  <sheetFormatPr baseColWidth="10" defaultRowHeight="14.4" x14ac:dyDescent="0.3"/>
  <cols>
    <col min="1" max="1" width="21.33203125" bestFit="1" customWidth="1"/>
  </cols>
  <sheetData>
    <row r="1" spans="1:2" x14ac:dyDescent="0.3">
      <c r="A1" s="52" t="s">
        <v>120</v>
      </c>
      <c r="B1" t="s">
        <v>226</v>
      </c>
    </row>
    <row r="3" spans="1:2" x14ac:dyDescent="0.3">
      <c r="B3" t="s">
        <v>236</v>
      </c>
    </row>
    <row r="4" spans="1:2" x14ac:dyDescent="0.3">
      <c r="B4" t="s">
        <v>235</v>
      </c>
    </row>
    <row r="5" spans="1:2" x14ac:dyDescent="0.3">
      <c r="B5" t="s">
        <v>234</v>
      </c>
    </row>
    <row r="6" spans="1:2" x14ac:dyDescent="0.3">
      <c r="B6" t="s">
        <v>233</v>
      </c>
    </row>
    <row r="7" spans="1:2" x14ac:dyDescent="0.3">
      <c r="B7" t="s">
        <v>2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804D76-79BC-4C4C-8156-F78C829FAA30}">
  <dimension ref="A1:AA34"/>
  <sheetViews>
    <sheetView zoomScale="85" zoomScaleNormal="85" workbookViewId="0"/>
  </sheetViews>
  <sheetFormatPr baseColWidth="10" defaultRowHeight="14.4" x14ac:dyDescent="0.3"/>
  <cols>
    <col min="7" max="7" width="16.88671875" bestFit="1" customWidth="1"/>
    <col min="8" max="8" width="27.109375" bestFit="1" customWidth="1"/>
    <col min="9" max="9" width="15.33203125" bestFit="1" customWidth="1"/>
    <col min="11" max="11" width="12" bestFit="1" customWidth="1"/>
    <col min="12" max="12" width="11.88671875" bestFit="1" customWidth="1"/>
    <col min="13" max="13" width="10.88671875" customWidth="1"/>
    <col min="14" max="14" width="22.5546875" bestFit="1" customWidth="1"/>
    <col min="16" max="16" width="11.88671875" bestFit="1" customWidth="1"/>
    <col min="18" max="18" width="22.5546875" bestFit="1" customWidth="1"/>
    <col min="22" max="22" width="22.5546875" bestFit="1" customWidth="1"/>
    <col min="26" max="26" width="22.5546875" bestFit="1" customWidth="1"/>
  </cols>
  <sheetData>
    <row r="1" spans="1:27" x14ac:dyDescent="0.3">
      <c r="B1" t="s">
        <v>125</v>
      </c>
      <c r="C1" t="s">
        <v>121</v>
      </c>
      <c r="D1" t="s">
        <v>15</v>
      </c>
      <c r="E1" t="s">
        <v>16</v>
      </c>
      <c r="F1" t="s">
        <v>116</v>
      </c>
      <c r="G1" t="s">
        <v>117</v>
      </c>
      <c r="H1" t="s">
        <v>227</v>
      </c>
      <c r="I1" t="s">
        <v>13</v>
      </c>
      <c r="K1" s="4" t="s">
        <v>125</v>
      </c>
      <c r="L1" s="5"/>
      <c r="M1" s="5"/>
      <c r="N1" s="6"/>
      <c r="O1" s="4" t="s">
        <v>121</v>
      </c>
      <c r="P1" s="5"/>
      <c r="Q1" s="5"/>
      <c r="R1" s="6"/>
      <c r="S1" s="4" t="s">
        <v>15</v>
      </c>
      <c r="T1" s="5"/>
      <c r="U1" s="5"/>
      <c r="V1" s="6"/>
      <c r="W1" s="4" t="s">
        <v>16</v>
      </c>
      <c r="X1" s="5"/>
      <c r="Y1" s="5"/>
      <c r="Z1" s="6"/>
    </row>
    <row r="2" spans="1:27" x14ac:dyDescent="0.3">
      <c r="B2" s="3">
        <v>60</v>
      </c>
      <c r="C2" s="3">
        <v>408</v>
      </c>
      <c r="D2" s="3">
        <v>142</v>
      </c>
      <c r="E2" s="3">
        <v>92</v>
      </c>
      <c r="F2" s="3">
        <v>702</v>
      </c>
      <c r="G2" s="3"/>
      <c r="H2" s="3">
        <v>18881</v>
      </c>
      <c r="I2" s="3">
        <v>18881</v>
      </c>
      <c r="K2" s="7" t="s">
        <v>14</v>
      </c>
      <c r="L2" s="8" t="s">
        <v>22</v>
      </c>
      <c r="M2" s="8" t="s">
        <v>23</v>
      </c>
      <c r="N2" s="9" t="s">
        <v>24</v>
      </c>
      <c r="O2" s="7" t="s">
        <v>14</v>
      </c>
      <c r="P2" s="8" t="s">
        <v>22</v>
      </c>
      <c r="Q2" s="8" t="s">
        <v>23</v>
      </c>
      <c r="R2" s="9" t="s">
        <v>24</v>
      </c>
      <c r="S2" s="7" t="s">
        <v>14</v>
      </c>
      <c r="T2" s="8" t="s">
        <v>22</v>
      </c>
      <c r="U2" s="8" t="s">
        <v>23</v>
      </c>
      <c r="V2" s="9" t="s">
        <v>24</v>
      </c>
      <c r="W2" s="7" t="s">
        <v>14</v>
      </c>
      <c r="X2" s="8" t="s">
        <v>22</v>
      </c>
      <c r="Y2" s="8" t="s">
        <v>23</v>
      </c>
      <c r="Z2" s="9" t="s">
        <v>24</v>
      </c>
      <c r="AA2" s="28" t="s">
        <v>21</v>
      </c>
    </row>
    <row r="3" spans="1:27" x14ac:dyDescent="0.3">
      <c r="A3" t="s">
        <v>3</v>
      </c>
      <c r="B3" s="1">
        <v>5</v>
      </c>
      <c r="C3" s="1">
        <v>30</v>
      </c>
      <c r="D3" s="1">
        <v>7</v>
      </c>
      <c r="E3" s="1">
        <v>4</v>
      </c>
      <c r="F3" s="2">
        <v>46</v>
      </c>
      <c r="G3" s="51">
        <v>6.5527065527065522</v>
      </c>
      <c r="H3" s="1">
        <v>1017</v>
      </c>
      <c r="I3" s="42">
        <v>5.3863672474974846</v>
      </c>
      <c r="K3" s="15">
        <f t="shared" ref="K3:K14" si="0">(H3*B$15)/$H$2</f>
        <v>3.2318203484984904</v>
      </c>
      <c r="L3" s="16" t="str">
        <f>IF(B3=K3,"match",IF(B3&lt;K3,"de-enriched","enriched"))</f>
        <v>enriched</v>
      </c>
      <c r="M3" s="16">
        <f>IF(B3&lt;K3,-K3/B3,B3/K3)</f>
        <v>1.5471156997705671</v>
      </c>
      <c r="N3" s="30">
        <f>IF(B3&gt;=K3,1-_xlfn.HYPGEOM.DIST(B3-1,$H3,B$15,$I$2,TRUE),_xlfn.HYPGEOM.DIST(B3,$H3,B$15,$I$2,TRUE))</f>
        <v>0.22091638708578809</v>
      </c>
      <c r="O3" s="16">
        <f t="shared" ref="O3:O9" si="1">($H3*C$15)/$H$2</f>
        <v>21.976378369789735</v>
      </c>
      <c r="P3" s="16" t="str">
        <f>IF(C3=O3,"match",IF(C3&lt;O3,"de-enriched","enriched"))</f>
        <v>enriched</v>
      </c>
      <c r="Q3" s="16">
        <f>IF(C3&lt;O3,-O3/C3,C3/O3)</f>
        <v>1.3651020880328533</v>
      </c>
      <c r="R3" s="29">
        <f>IF(C3&gt;=O3,1-_xlfn.HYPGEOM.DIST(C3-1,$H3,C$15,$I$2,TRUE),_xlfn.HYPGEOM.DIST(C3,$H3,C$15,$I$2,TRUE))</f>
        <v>5.2519346862447858E-2</v>
      </c>
      <c r="S3" s="14">
        <f t="shared" ref="S3:S14" si="2">($H3*D$15)/$H$2</f>
        <v>7.648641491446428</v>
      </c>
      <c r="T3" s="14" t="str">
        <f>IF(D3=S3,"match",IF(D3&lt;S3,"de-enriched","enriched"))</f>
        <v>de-enriched</v>
      </c>
      <c r="U3" s="14">
        <f>IF(D3&lt;S3,-S3/D3,D3/S3)</f>
        <v>-1.0926630702066327</v>
      </c>
      <c r="V3" s="30">
        <f>IF(D3&gt;=S3,1-_xlfn.HYPGEOM.DIST(D3-1,$H3,D$15,$I$2,TRUE),_xlfn.HYPGEOM.DIST(D3,$H3,D$15,$I$2,TRUE))</f>
        <v>0.50004725107734427</v>
      </c>
      <c r="W3" s="13">
        <f t="shared" ref="W3:W14" si="3">($H3*E$15)/$H$2</f>
        <v>4.9554578676976853</v>
      </c>
      <c r="X3" s="14" t="str">
        <f>IF(E3=W3,"match",IF(E3&lt;W3,"de-enriched","enriched"))</f>
        <v>de-enriched</v>
      </c>
      <c r="Y3" s="14">
        <f>IF(E3&lt;W3,-W3/E3,E3/W3)</f>
        <v>-1.2388644669244213</v>
      </c>
      <c r="Z3" s="30">
        <f>IF(E3&gt;=W3,1-_xlfn.HYPGEOM.DIST(E3-1,$H3,E$15,$I$2,TRUE),_xlfn.HYPGEOM.DIST(E3,$H3,E$15,$I$2,TRUE))</f>
        <v>0.44324788849043506</v>
      </c>
    </row>
    <row r="4" spans="1:27" x14ac:dyDescent="0.3">
      <c r="A4" t="s">
        <v>4</v>
      </c>
      <c r="B4" s="1">
        <v>4</v>
      </c>
      <c r="C4" s="1">
        <v>51</v>
      </c>
      <c r="D4" s="1">
        <v>14</v>
      </c>
      <c r="E4" s="1">
        <v>9</v>
      </c>
      <c r="F4" s="2">
        <v>78</v>
      </c>
      <c r="G4" s="51">
        <v>11.111111111111111</v>
      </c>
      <c r="H4" s="1">
        <v>2906</v>
      </c>
      <c r="I4" s="42">
        <v>15.391133944176685</v>
      </c>
      <c r="K4" s="17">
        <f t="shared" si="0"/>
        <v>9.2346803665060122</v>
      </c>
      <c r="L4" s="18" t="str">
        <f t="shared" ref="L4:L14" si="4">IF(B4=K4,"match",IF(B4&lt;K4,"de-enriched","enriched"))</f>
        <v>de-enriched</v>
      </c>
      <c r="M4" s="18">
        <f>IF(B4&lt;K4,-K4/B4,B4/K4)</f>
        <v>-2.3086700916265031</v>
      </c>
      <c r="N4" s="31">
        <f t="shared" ref="N4:N14" si="5">IF(B4&gt;=K4,1-_xlfn.HYPGEOM.DIST(B4-1,$H4,B$15,$I$2,TRUE),_xlfn.HYPGEOM.DIST(B4,$H4,B$15,$I$2,TRUE))</f>
        <v>3.5572900242701731E-2</v>
      </c>
      <c r="O4" s="15">
        <f t="shared" si="1"/>
        <v>62.795826492240877</v>
      </c>
      <c r="P4" s="16" t="str">
        <f t="shared" ref="P4:P14" si="6">IF(C4=O4,"match",IF(C4&lt;O4,"de-enriched","enriched"))</f>
        <v>de-enriched</v>
      </c>
      <c r="Q4" s="16">
        <f t="shared" ref="Q4:Q14" si="7">IF(C4&lt;O4,-O4/C4,C4/O4)</f>
        <v>-1.2312907155341348</v>
      </c>
      <c r="R4" s="10">
        <f t="shared" ref="R4:R14" si="8">IF(C4&gt;=O4,1-_xlfn.HYPGEOM.DIST(C4-1,$H4,C$15,$I$2,TRUE),_xlfn.HYPGEOM.DIST(C4,$H4,C$15,$I$2,TRUE))</f>
        <v>5.5738454828241274E-2</v>
      </c>
      <c r="S4" s="18">
        <f t="shared" si="2"/>
        <v>21.855410200730894</v>
      </c>
      <c r="T4" s="18" t="str">
        <f t="shared" ref="T4:T14" si="9">IF(D4=S4,"match",IF(D4&lt;S4,"de-enriched","enriched"))</f>
        <v>de-enriched</v>
      </c>
      <c r="U4" s="18">
        <f t="shared" ref="U4:U14" si="10">IF(D4&lt;S4,-S4/D4,D4/S4)</f>
        <v>-1.5611007286236354</v>
      </c>
      <c r="V4" s="19">
        <f t="shared" ref="V4:V14" si="11">IF(D4&gt;=S4,1-_xlfn.HYPGEOM.DIST(D4-1,$H4,D$15,$I$2,TRUE),_xlfn.HYPGEOM.DIST(D4,$H4,D$15,$I$2,TRUE))</f>
        <v>3.7499370145070474E-2</v>
      </c>
      <c r="W4" s="15">
        <f t="shared" si="3"/>
        <v>14.159843228642551</v>
      </c>
      <c r="X4" s="16" t="str">
        <f t="shared" ref="X4:X14" si="12">IF(E4=W4,"match",IF(E4&lt;W4,"de-enriched","enriched"))</f>
        <v>de-enriched</v>
      </c>
      <c r="Y4" s="16">
        <f t="shared" ref="Y4:Y14" si="13">IF(E4&lt;W4,-W4/E4,E4/W4)</f>
        <v>-1.5733159142936168</v>
      </c>
      <c r="Z4" s="10">
        <f t="shared" ref="Z4:Z14" si="14">IF(E4&gt;=W4,1-_xlfn.HYPGEOM.DIST(E4-1,$H4,E$15,$I$2,TRUE),_xlfn.HYPGEOM.DIST(E4,$H4,E$15,$I$2,TRUE))</f>
        <v>8.3164653229128166E-2</v>
      </c>
    </row>
    <row r="5" spans="1:27" x14ac:dyDescent="0.3">
      <c r="A5" t="s">
        <v>6</v>
      </c>
      <c r="B5" s="1">
        <v>3</v>
      </c>
      <c r="C5" s="1">
        <v>19</v>
      </c>
      <c r="D5" s="1">
        <v>8</v>
      </c>
      <c r="E5" s="1">
        <v>5</v>
      </c>
      <c r="F5" s="2">
        <v>35</v>
      </c>
      <c r="G5" s="51">
        <v>4.9857549857549861</v>
      </c>
      <c r="H5" s="1">
        <v>936</v>
      </c>
      <c r="I5" s="42">
        <v>4.9573645463693659</v>
      </c>
      <c r="K5" s="15">
        <f t="shared" si="0"/>
        <v>2.9744187278216194</v>
      </c>
      <c r="L5" s="16" t="str">
        <f t="shared" si="4"/>
        <v>enriched</v>
      </c>
      <c r="M5" s="16">
        <f t="shared" ref="M5:M14" si="15">IF(B5&lt;K5,-K5/B5,B5/K5)</f>
        <v>1.0086004273504274</v>
      </c>
      <c r="N5" s="10">
        <f t="shared" si="5"/>
        <v>0.5770007119405578</v>
      </c>
      <c r="O5" s="15">
        <f t="shared" si="1"/>
        <v>20.226047349187013</v>
      </c>
      <c r="P5" s="16" t="str">
        <f t="shared" si="6"/>
        <v>de-enriched</v>
      </c>
      <c r="Q5" s="16">
        <f t="shared" si="7"/>
        <v>-1.0645288078519481</v>
      </c>
      <c r="R5" s="10">
        <f t="shared" si="8"/>
        <v>0.44639018833421978</v>
      </c>
      <c r="S5" s="16">
        <f t="shared" si="2"/>
        <v>7.0394576558445001</v>
      </c>
      <c r="T5" s="16" t="str">
        <f t="shared" si="9"/>
        <v>enriched</v>
      </c>
      <c r="U5" s="16">
        <f t="shared" si="10"/>
        <v>1.1364511857469604</v>
      </c>
      <c r="V5" s="10">
        <f t="shared" si="11"/>
        <v>0.40727819773396789</v>
      </c>
      <c r="W5" s="15">
        <f t="shared" si="3"/>
        <v>4.5607753826598172</v>
      </c>
      <c r="X5" s="16" t="str">
        <f t="shared" si="12"/>
        <v>enriched</v>
      </c>
      <c r="Y5" s="16">
        <f t="shared" si="13"/>
        <v>1.0963048123374208</v>
      </c>
      <c r="Z5" s="10">
        <f t="shared" si="14"/>
        <v>0.48231530938467437</v>
      </c>
    </row>
    <row r="6" spans="1:27" x14ac:dyDescent="0.3">
      <c r="A6" t="s">
        <v>11</v>
      </c>
      <c r="B6" s="1">
        <v>0</v>
      </c>
      <c r="C6" s="1">
        <v>1</v>
      </c>
      <c r="D6" s="1">
        <v>0</v>
      </c>
      <c r="E6" s="1">
        <v>0</v>
      </c>
      <c r="F6" s="2">
        <v>1</v>
      </c>
      <c r="G6" s="51">
        <v>0.14245014245014245</v>
      </c>
      <c r="H6" s="1">
        <v>113</v>
      </c>
      <c r="I6" s="42">
        <v>0.59848524972194272</v>
      </c>
      <c r="K6" s="15">
        <f t="shared" si="0"/>
        <v>0.35909114983316559</v>
      </c>
      <c r="L6" s="16" t="str">
        <f t="shared" si="4"/>
        <v>de-enriched</v>
      </c>
      <c r="M6" s="16" t="e">
        <f t="shared" si="15"/>
        <v>#DIV/0!</v>
      </c>
      <c r="N6" s="10">
        <f t="shared" si="5"/>
        <v>0.69716328265303062</v>
      </c>
      <c r="O6" s="15">
        <f t="shared" si="1"/>
        <v>2.4418198188655262</v>
      </c>
      <c r="P6" s="16" t="str">
        <f t="shared" si="6"/>
        <v>de-enriched</v>
      </c>
      <c r="Q6" s="16">
        <f t="shared" si="7"/>
        <v>-2.4418198188655262</v>
      </c>
      <c r="R6" s="10">
        <f t="shared" si="8"/>
        <v>0.29519256905704494</v>
      </c>
      <c r="S6" s="16">
        <f t="shared" si="2"/>
        <v>0.84984905460515858</v>
      </c>
      <c r="T6" s="16" t="str">
        <f t="shared" si="9"/>
        <v>de-enriched</v>
      </c>
      <c r="U6" s="16" t="e">
        <f t="shared" si="10"/>
        <v>#DIV/0!</v>
      </c>
      <c r="V6" s="10">
        <f t="shared" si="11"/>
        <v>0.42502350147716494</v>
      </c>
      <c r="W6" s="15">
        <f t="shared" si="3"/>
        <v>0.55060642974418728</v>
      </c>
      <c r="X6" s="16" t="str">
        <f t="shared" si="12"/>
        <v>de-enriched</v>
      </c>
      <c r="Y6" s="16" t="e">
        <f t="shared" si="13"/>
        <v>#DIV/0!</v>
      </c>
      <c r="Z6" s="10">
        <f t="shared" si="14"/>
        <v>0.57487659379323841</v>
      </c>
    </row>
    <row r="7" spans="1:27" x14ac:dyDescent="0.3">
      <c r="A7" t="s">
        <v>1</v>
      </c>
      <c r="B7" s="1">
        <v>3</v>
      </c>
      <c r="C7" s="1">
        <v>11</v>
      </c>
      <c r="D7" s="1">
        <v>4</v>
      </c>
      <c r="E7" s="1">
        <v>2</v>
      </c>
      <c r="F7" s="2">
        <v>20</v>
      </c>
      <c r="G7" s="51">
        <v>2.8490028490028489</v>
      </c>
      <c r="H7" s="1">
        <v>901</v>
      </c>
      <c r="I7" s="42">
        <v>4.7719930088448708</v>
      </c>
      <c r="K7" s="15">
        <f t="shared" si="0"/>
        <v>2.8631958053069222</v>
      </c>
      <c r="L7" s="16" t="str">
        <f t="shared" si="4"/>
        <v>enriched</v>
      </c>
      <c r="M7" s="16">
        <f t="shared" si="15"/>
        <v>1.047780244173141</v>
      </c>
      <c r="N7" s="10">
        <f t="shared" si="5"/>
        <v>0.55072883466607392</v>
      </c>
      <c r="O7" s="17">
        <f t="shared" si="1"/>
        <v>19.469731476087073</v>
      </c>
      <c r="P7" s="18" t="str">
        <f t="shared" si="6"/>
        <v>de-enriched</v>
      </c>
      <c r="Q7" s="18">
        <f t="shared" si="7"/>
        <v>-1.7699755887351885</v>
      </c>
      <c r="R7" s="19">
        <f>IF(C7&gt;=O7,1-_xlfn.HYPGEOM.DIST(C7-1,$H7,C$15,$I$2,TRUE),_xlfn.HYPGEOM.DIST(C7,$H7,C$15,$I$2,TRUE))</f>
        <v>2.389511192646462E-2</v>
      </c>
      <c r="S7" s="16">
        <f t="shared" si="2"/>
        <v>6.7762300725597164</v>
      </c>
      <c r="T7" s="16" t="str">
        <f t="shared" si="9"/>
        <v>de-enriched</v>
      </c>
      <c r="U7" s="16">
        <f t="shared" si="10"/>
        <v>-1.6940575181399291</v>
      </c>
      <c r="V7" s="10">
        <f t="shared" si="11"/>
        <v>0.18659801571771176</v>
      </c>
      <c r="W7" s="15">
        <f t="shared" si="3"/>
        <v>4.3902335681372806</v>
      </c>
      <c r="X7" s="16" t="str">
        <f t="shared" si="12"/>
        <v>de-enriched</v>
      </c>
      <c r="Y7" s="16">
        <f t="shared" si="13"/>
        <v>-2.1951167840686403</v>
      </c>
      <c r="Z7" s="10">
        <f t="shared" si="14"/>
        <v>0.17869016570793911</v>
      </c>
    </row>
    <row r="8" spans="1:27" x14ac:dyDescent="0.3">
      <c r="A8" t="s">
        <v>10</v>
      </c>
      <c r="B8" s="1">
        <v>1</v>
      </c>
      <c r="C8" s="1">
        <v>11</v>
      </c>
      <c r="D8" s="1">
        <v>2</v>
      </c>
      <c r="E8" s="1">
        <v>1</v>
      </c>
      <c r="F8" s="2">
        <v>15</v>
      </c>
      <c r="G8" s="51">
        <v>2.1367521367521367</v>
      </c>
      <c r="H8" s="1">
        <v>397</v>
      </c>
      <c r="I8" s="42">
        <v>2.102642868492135</v>
      </c>
      <c r="K8" s="15">
        <f t="shared" si="0"/>
        <v>1.261585721095281</v>
      </c>
      <c r="L8" s="16" t="str">
        <f t="shared" si="4"/>
        <v>de-enriched</v>
      </c>
      <c r="M8" s="16">
        <f t="shared" si="15"/>
        <v>-1.261585721095281</v>
      </c>
      <c r="N8" s="10">
        <f t="shared" si="5"/>
        <v>0.63936606061862</v>
      </c>
      <c r="O8" s="15">
        <f t="shared" si="1"/>
        <v>8.5787829034479106</v>
      </c>
      <c r="P8" s="16" t="str">
        <f t="shared" si="6"/>
        <v>enriched</v>
      </c>
      <c r="Q8" s="16">
        <f t="shared" si="7"/>
        <v>1.2822331703462242</v>
      </c>
      <c r="R8" s="10">
        <f t="shared" si="8"/>
        <v>0.24190582289624585</v>
      </c>
      <c r="S8" s="16">
        <f t="shared" si="2"/>
        <v>2.9857528732588317</v>
      </c>
      <c r="T8" s="16" t="str">
        <f t="shared" si="9"/>
        <v>de-enriched</v>
      </c>
      <c r="U8" s="16">
        <f t="shared" si="10"/>
        <v>-1.4928764366294158</v>
      </c>
      <c r="V8" s="10">
        <f t="shared" si="11"/>
        <v>0.42320178901065669</v>
      </c>
      <c r="W8" s="15">
        <f t="shared" si="3"/>
        <v>1.9344314390127642</v>
      </c>
      <c r="X8" s="16" t="str">
        <f t="shared" si="12"/>
        <v>de-enriched</v>
      </c>
      <c r="Y8" s="16">
        <f t="shared" si="13"/>
        <v>-1.9344314390127642</v>
      </c>
      <c r="Z8" s="10">
        <f t="shared" si="14"/>
        <v>0.4206379610682518</v>
      </c>
    </row>
    <row r="9" spans="1:27" x14ac:dyDescent="0.3">
      <c r="A9" t="s">
        <v>7</v>
      </c>
      <c r="B9" s="1">
        <v>2</v>
      </c>
      <c r="C9" s="1">
        <v>13</v>
      </c>
      <c r="D9" s="1">
        <v>7</v>
      </c>
      <c r="E9" s="1">
        <v>6</v>
      </c>
      <c r="F9" s="2">
        <v>28</v>
      </c>
      <c r="G9" s="51">
        <v>3.9886039886039883</v>
      </c>
      <c r="H9" s="1">
        <v>585</v>
      </c>
      <c r="I9" s="42">
        <v>3.0983528414808537</v>
      </c>
      <c r="K9" s="15">
        <f t="shared" si="0"/>
        <v>1.8590117048885122</v>
      </c>
      <c r="L9" s="16" t="str">
        <f t="shared" si="4"/>
        <v>enriched</v>
      </c>
      <c r="M9" s="16">
        <f t="shared" si="15"/>
        <v>1.075840455840456</v>
      </c>
      <c r="N9" s="10">
        <f t="shared" si="5"/>
        <v>0.5587952303179321</v>
      </c>
      <c r="O9" s="15">
        <f t="shared" si="1"/>
        <v>12.641279593241883</v>
      </c>
      <c r="P9" s="16" t="str">
        <f t="shared" si="6"/>
        <v>enriched</v>
      </c>
      <c r="Q9" s="16">
        <f t="shared" si="7"/>
        <v>1.0283769063180828</v>
      </c>
      <c r="R9" s="10">
        <f t="shared" si="8"/>
        <v>0.49886740138759522</v>
      </c>
      <c r="S9" s="16">
        <f t="shared" si="2"/>
        <v>4.3996610349028122</v>
      </c>
      <c r="T9" s="16" t="str">
        <f t="shared" si="9"/>
        <v>enriched</v>
      </c>
      <c r="U9" s="16">
        <f t="shared" si="10"/>
        <v>1.5910316600457446</v>
      </c>
      <c r="V9" s="10">
        <f t="shared" si="11"/>
        <v>0.15240645478105863</v>
      </c>
      <c r="W9" s="15">
        <f t="shared" si="3"/>
        <v>2.8504846141623856</v>
      </c>
      <c r="X9" s="16" t="str">
        <f t="shared" si="12"/>
        <v>enriched</v>
      </c>
      <c r="Y9" s="16">
        <f t="shared" si="13"/>
        <v>2.1049052396878483</v>
      </c>
      <c r="Z9" s="10">
        <f t="shared" si="14"/>
        <v>6.605782732918819E-2</v>
      </c>
    </row>
    <row r="10" spans="1:27" x14ac:dyDescent="0.3">
      <c r="A10" t="s">
        <v>0</v>
      </c>
      <c r="B10" s="1">
        <v>19</v>
      </c>
      <c r="C10" s="1">
        <v>108</v>
      </c>
      <c r="D10" s="1">
        <v>48</v>
      </c>
      <c r="E10" s="1">
        <v>26</v>
      </c>
      <c r="F10" s="2">
        <v>201</v>
      </c>
      <c r="G10" s="51">
        <v>28.63247863247863</v>
      </c>
      <c r="H10" s="1">
        <v>3136</v>
      </c>
      <c r="I10" s="42">
        <v>16.609289762194798</v>
      </c>
      <c r="K10" s="22">
        <f t="shared" si="0"/>
        <v>9.9655738573168797</v>
      </c>
      <c r="L10" s="23" t="str">
        <f t="shared" si="4"/>
        <v>enriched</v>
      </c>
      <c r="M10" s="23">
        <f>IF(B10&lt;K10,-K10/B10,B10/K10)</f>
        <v>1.90656356292517</v>
      </c>
      <c r="N10" s="24">
        <f t="shared" si="5"/>
        <v>2.9672039500995284E-3</v>
      </c>
      <c r="O10" s="22">
        <f>($H10*C$15)/$I$2</f>
        <v>67.765902229754786</v>
      </c>
      <c r="P10" s="23" t="str">
        <f t="shared" si="6"/>
        <v>enriched</v>
      </c>
      <c r="Q10" s="23">
        <f>IF(C10&lt;O10,-O10/C10,C10/O10)</f>
        <v>1.593721863745498</v>
      </c>
      <c r="R10" s="24">
        <f t="shared" si="8"/>
        <v>2.4322874014881535E-7</v>
      </c>
      <c r="S10" s="23">
        <f t="shared" si="2"/>
        <v>23.585191462316615</v>
      </c>
      <c r="T10" s="23" t="str">
        <f t="shared" si="9"/>
        <v>enriched</v>
      </c>
      <c r="U10" s="23">
        <f t="shared" si="10"/>
        <v>2.0351753377407302</v>
      </c>
      <c r="V10" s="36">
        <f t="shared" si="11"/>
        <v>4.1423413854602131E-7</v>
      </c>
      <c r="W10" s="22">
        <f t="shared" si="3"/>
        <v>15.280546581219214</v>
      </c>
      <c r="X10" s="23" t="str">
        <f t="shared" si="12"/>
        <v>enriched</v>
      </c>
      <c r="Y10" s="23">
        <f t="shared" si="13"/>
        <v>1.701509815882875</v>
      </c>
      <c r="Z10" s="24">
        <f t="shared" si="14"/>
        <v>3.47095438726297E-3</v>
      </c>
    </row>
    <row r="11" spans="1:27" x14ac:dyDescent="0.3">
      <c r="A11" t="s">
        <v>8</v>
      </c>
      <c r="B11" s="1">
        <v>3</v>
      </c>
      <c r="C11" s="1">
        <v>11</v>
      </c>
      <c r="D11" s="1">
        <v>6</v>
      </c>
      <c r="E11" s="1">
        <v>4</v>
      </c>
      <c r="F11" s="2">
        <v>24</v>
      </c>
      <c r="G11" s="51">
        <v>3.4188034188034191</v>
      </c>
      <c r="H11" s="1">
        <v>256</v>
      </c>
      <c r="I11" s="42">
        <v>1.3558603887505958</v>
      </c>
      <c r="K11" s="22">
        <f t="shared" si="0"/>
        <v>0.81351623325035749</v>
      </c>
      <c r="L11" s="23" t="str">
        <f t="shared" si="4"/>
        <v>enriched</v>
      </c>
      <c r="M11" s="23">
        <f t="shared" si="15"/>
        <v>3.6876953125000003</v>
      </c>
      <c r="N11" s="24">
        <f>IF(B11&gt;=K11,1-_xlfn.HYPGEOM.DIST(B11-1,$H11,B$15,$I$2,TRUE),_xlfn.HYPGEOM.DIST(B11,$H11,B$15,$I$2,TRUE))</f>
        <v>4.7917038268682655E-2</v>
      </c>
      <c r="O11" s="22">
        <f>($H11*C$15)/$H$2</f>
        <v>5.5319103861024308</v>
      </c>
      <c r="P11" s="23" t="str">
        <f t="shared" si="6"/>
        <v>enriched</v>
      </c>
      <c r="Q11" s="23">
        <f t="shared" si="7"/>
        <v>1.9884631587009804</v>
      </c>
      <c r="R11" s="24">
        <f t="shared" si="8"/>
        <v>2.3903987545676575E-2</v>
      </c>
      <c r="S11" s="23">
        <f t="shared" si="2"/>
        <v>1.9253217520258461</v>
      </c>
      <c r="T11" s="23" t="str">
        <f t="shared" si="9"/>
        <v>enriched</v>
      </c>
      <c r="U11" s="23">
        <f t="shared" si="10"/>
        <v>3.116362235915493</v>
      </c>
      <c r="V11" s="24">
        <f t="shared" si="11"/>
        <v>1.2990060061295772E-2</v>
      </c>
      <c r="W11" s="22">
        <f t="shared" si="3"/>
        <v>1.2473915576505481</v>
      </c>
      <c r="X11" s="23" t="str">
        <f>IF(E11=W11,"match",IF(E11&lt;W11,"de-enriched","enriched"))</f>
        <v>enriched</v>
      </c>
      <c r="Y11" s="23">
        <f>IF(E11&lt;W11,-W11/E11,E11/W11)</f>
        <v>3.2066915760869565</v>
      </c>
      <c r="Z11" s="24">
        <f>IF(E11&gt;=W11,1-_xlfn.HYPGEOM.DIST(E11-1,$H11,E$15,$I$2,TRUE),_xlfn.HYPGEOM.DIST(E11,$H11,E$15,$I$2,TRUE))</f>
        <v>3.6522200278049977E-2</v>
      </c>
    </row>
    <row r="12" spans="1:27" x14ac:dyDescent="0.3">
      <c r="A12" t="s">
        <v>5</v>
      </c>
      <c r="B12" s="1">
        <v>0</v>
      </c>
      <c r="C12" s="1">
        <v>27</v>
      </c>
      <c r="D12" s="1">
        <v>7</v>
      </c>
      <c r="E12" s="1">
        <v>7</v>
      </c>
      <c r="F12" s="2">
        <v>41</v>
      </c>
      <c r="G12" s="51">
        <v>5.8404558404558404</v>
      </c>
      <c r="H12" s="1">
        <v>568</v>
      </c>
      <c r="I12" s="42">
        <v>3.0083152375403843</v>
      </c>
      <c r="K12" s="15">
        <f t="shared" si="0"/>
        <v>1.8049891425242308</v>
      </c>
      <c r="L12" s="16" t="str">
        <f t="shared" si="4"/>
        <v>de-enriched</v>
      </c>
      <c r="M12" s="16" t="e">
        <f t="shared" si="15"/>
        <v>#DIV/0!</v>
      </c>
      <c r="N12" s="10">
        <f t="shared" si="5"/>
        <v>0.15951617518338901</v>
      </c>
      <c r="O12" s="22">
        <f>($H12*C$15)/$H$2</f>
        <v>12.273926169164769</v>
      </c>
      <c r="P12" s="23" t="str">
        <f t="shared" si="6"/>
        <v>enriched</v>
      </c>
      <c r="Q12" s="23">
        <f t="shared" si="7"/>
        <v>2.1997851077050536</v>
      </c>
      <c r="R12" s="24">
        <f t="shared" si="8"/>
        <v>1.1857658163672014E-4</v>
      </c>
      <c r="S12" s="16">
        <f t="shared" si="2"/>
        <v>4.2718076373073464</v>
      </c>
      <c r="T12" s="16" t="str">
        <f t="shared" si="9"/>
        <v>enriched</v>
      </c>
      <c r="U12" s="16">
        <f t="shared" si="10"/>
        <v>1.6386505653640149</v>
      </c>
      <c r="V12" s="10">
        <f t="shared" si="11"/>
        <v>0.13695679409770978</v>
      </c>
      <c r="W12" s="22">
        <f t="shared" si="3"/>
        <v>2.7676500185371538</v>
      </c>
      <c r="X12" s="23" t="str">
        <f t="shared" si="12"/>
        <v>enriched</v>
      </c>
      <c r="Y12" s="23">
        <f t="shared" si="13"/>
        <v>2.5292215248009797</v>
      </c>
      <c r="Z12" s="24">
        <f t="shared" si="14"/>
        <v>2.0919339563052253E-2</v>
      </c>
    </row>
    <row r="13" spans="1:27" x14ac:dyDescent="0.3">
      <c r="A13" t="s">
        <v>2</v>
      </c>
      <c r="B13" s="1">
        <v>20</v>
      </c>
      <c r="C13" s="1">
        <v>118</v>
      </c>
      <c r="D13" s="1">
        <v>37</v>
      </c>
      <c r="E13" s="1">
        <v>28</v>
      </c>
      <c r="F13" s="2">
        <v>203</v>
      </c>
      <c r="G13" s="51">
        <v>28.917378917378915</v>
      </c>
      <c r="H13" s="1">
        <v>7938</v>
      </c>
      <c r="I13" s="42">
        <v>42.042264710555585</v>
      </c>
      <c r="K13" s="15">
        <f t="shared" si="0"/>
        <v>25.225358826333352</v>
      </c>
      <c r="L13" s="16" t="str">
        <f t="shared" si="4"/>
        <v>de-enriched</v>
      </c>
      <c r="M13" s="16">
        <f>IF(B13&lt;K13,-K13/B13,B13/K13)</f>
        <v>-1.2612679413166676</v>
      </c>
      <c r="N13" s="10">
        <f>IF(B13&gt;=K13,1-_xlfn.HYPGEOM.DIST(B13-1,$H13,B$15,$I$2,TRUE),_xlfn.HYPGEOM.DIST(B13,$H13,B$15,$I$2,TRUE))</f>
        <v>0.1070135651926425</v>
      </c>
      <c r="O13" s="17">
        <f>($H13*C$15)/$H$2</f>
        <v>171.5324400190668</v>
      </c>
      <c r="P13" s="18" t="str">
        <f t="shared" si="6"/>
        <v>de-enriched</v>
      </c>
      <c r="Q13" s="18">
        <f t="shared" si="7"/>
        <v>-1.4536647459242948</v>
      </c>
      <c r="R13" s="19">
        <f t="shared" si="8"/>
        <v>2.0686883961621934E-8</v>
      </c>
      <c r="S13" s="18">
        <f t="shared" si="2"/>
        <v>59.700015888988929</v>
      </c>
      <c r="T13" s="18" t="str">
        <f t="shared" si="9"/>
        <v>de-enriched</v>
      </c>
      <c r="U13" s="18">
        <f t="shared" si="10"/>
        <v>-1.6135139429456467</v>
      </c>
      <c r="V13" s="19">
        <f t="shared" si="11"/>
        <v>5.1200491737765664E-5</v>
      </c>
      <c r="W13" s="17">
        <f t="shared" si="3"/>
        <v>38.678883533711137</v>
      </c>
      <c r="X13" s="18" t="str">
        <f t="shared" si="12"/>
        <v>de-enriched</v>
      </c>
      <c r="Y13" s="18">
        <f t="shared" si="13"/>
        <v>-1.3813886976325407</v>
      </c>
      <c r="Z13" s="19">
        <f t="shared" si="14"/>
        <v>1.4484933060766158E-2</v>
      </c>
    </row>
    <row r="14" spans="1:27" x14ac:dyDescent="0.3">
      <c r="A14" t="s">
        <v>9</v>
      </c>
      <c r="B14" s="1">
        <v>0</v>
      </c>
      <c r="C14" s="1">
        <v>8</v>
      </c>
      <c r="D14" s="1">
        <v>2</v>
      </c>
      <c r="E14" s="1">
        <v>0</v>
      </c>
      <c r="F14" s="2">
        <v>10</v>
      </c>
      <c r="G14" s="51">
        <v>1.4245014245014245</v>
      </c>
      <c r="H14" s="1">
        <v>128</v>
      </c>
      <c r="I14" s="42">
        <v>0.67793019437529789</v>
      </c>
      <c r="K14" s="12">
        <f t="shared" si="0"/>
        <v>0.40675811662517875</v>
      </c>
      <c r="L14" s="11" t="str">
        <f t="shared" si="4"/>
        <v>de-enriched</v>
      </c>
      <c r="M14" s="11" t="e">
        <f t="shared" si="15"/>
        <v>#DIV/0!</v>
      </c>
      <c r="N14" s="20">
        <f t="shared" si="5"/>
        <v>0.66445749802363885</v>
      </c>
      <c r="O14" s="25">
        <f>($H14*C$15)/$H$2</f>
        <v>2.7659551930512154</v>
      </c>
      <c r="P14" s="26" t="str">
        <f t="shared" si="6"/>
        <v>enriched</v>
      </c>
      <c r="Q14" s="26">
        <f t="shared" si="7"/>
        <v>2.8923100490196081</v>
      </c>
      <c r="R14" s="27">
        <f t="shared" si="8"/>
        <v>6.6881887999444833E-3</v>
      </c>
      <c r="S14" s="11">
        <f t="shared" si="2"/>
        <v>0.96266087601292305</v>
      </c>
      <c r="T14" s="11" t="str">
        <f t="shared" si="9"/>
        <v>enriched</v>
      </c>
      <c r="U14" s="11">
        <f t="shared" si="10"/>
        <v>2.077574823943662</v>
      </c>
      <c r="V14" s="20">
        <f t="shared" si="11"/>
        <v>0.25039650399300994</v>
      </c>
      <c r="W14" s="12">
        <f t="shared" si="3"/>
        <v>0.62369577882527405</v>
      </c>
      <c r="X14" s="11" t="str">
        <f t="shared" si="12"/>
        <v>de-enriched</v>
      </c>
      <c r="Y14" s="11" t="e">
        <f t="shared" si="13"/>
        <v>#DIV/0!</v>
      </c>
      <c r="Z14" s="20">
        <f t="shared" si="14"/>
        <v>0.53401162172274896</v>
      </c>
    </row>
    <row r="15" spans="1:27" x14ac:dyDescent="0.3">
      <c r="B15" s="2">
        <v>60</v>
      </c>
      <c r="C15" s="2">
        <v>408</v>
      </c>
      <c r="D15" s="2">
        <v>142</v>
      </c>
      <c r="E15" s="2">
        <v>92</v>
      </c>
      <c r="F15" s="2">
        <v>702</v>
      </c>
      <c r="N15" s="34"/>
      <c r="V15" s="32"/>
      <c r="Z15" s="32"/>
    </row>
    <row r="16" spans="1:27" x14ac:dyDescent="0.3">
      <c r="N16" s="34"/>
      <c r="V16" s="32"/>
      <c r="Z16" s="32"/>
    </row>
    <row r="17" spans="1:27" x14ac:dyDescent="0.3">
      <c r="B17" t="s">
        <v>17</v>
      </c>
      <c r="C17" t="s">
        <v>18</v>
      </c>
      <c r="D17" t="s">
        <v>19</v>
      </c>
      <c r="E17" t="s">
        <v>20</v>
      </c>
      <c r="F17" t="s">
        <v>118</v>
      </c>
      <c r="G17" t="s">
        <v>119</v>
      </c>
      <c r="H17" t="s">
        <v>227</v>
      </c>
      <c r="I17" t="s">
        <v>13</v>
      </c>
      <c r="K17" s="4" t="s">
        <v>17</v>
      </c>
      <c r="L17" s="5"/>
      <c r="M17" s="5"/>
      <c r="N17" s="35"/>
      <c r="O17" s="4" t="s">
        <v>18</v>
      </c>
      <c r="P17" s="5"/>
      <c r="Q17" s="5"/>
      <c r="R17" s="6"/>
      <c r="S17" s="4" t="s">
        <v>19</v>
      </c>
      <c r="T17" s="5"/>
      <c r="U17" s="5"/>
      <c r="V17" s="30"/>
      <c r="W17" s="4" t="s">
        <v>20</v>
      </c>
      <c r="X17" s="5"/>
      <c r="Y17" s="5"/>
      <c r="Z17" s="30"/>
    </row>
    <row r="18" spans="1:27" x14ac:dyDescent="0.3">
      <c r="A18" t="s">
        <v>12</v>
      </c>
      <c r="B18" s="3">
        <v>538</v>
      </c>
      <c r="C18" s="3">
        <v>599</v>
      </c>
      <c r="D18" s="3">
        <v>123</v>
      </c>
      <c r="E18" s="3">
        <v>93</v>
      </c>
      <c r="F18" s="3">
        <v>1353</v>
      </c>
      <c r="G18" s="2"/>
      <c r="H18" s="3">
        <v>18881</v>
      </c>
      <c r="I18" s="3">
        <v>18881</v>
      </c>
      <c r="K18" s="7" t="s">
        <v>14</v>
      </c>
      <c r="L18" s="8" t="s">
        <v>22</v>
      </c>
      <c r="M18" s="8" t="s">
        <v>23</v>
      </c>
      <c r="N18" s="33" t="s">
        <v>24</v>
      </c>
      <c r="O18" s="7" t="s">
        <v>14</v>
      </c>
      <c r="P18" s="8" t="s">
        <v>22</v>
      </c>
      <c r="Q18" s="8" t="s">
        <v>23</v>
      </c>
      <c r="R18" s="9" t="s">
        <v>24</v>
      </c>
      <c r="S18" s="7" t="s">
        <v>14</v>
      </c>
      <c r="T18" s="8" t="s">
        <v>22</v>
      </c>
      <c r="U18" s="8" t="s">
        <v>23</v>
      </c>
      <c r="V18" s="20" t="s">
        <v>24</v>
      </c>
      <c r="W18" s="7" t="s">
        <v>14</v>
      </c>
      <c r="X18" s="8" t="s">
        <v>22</v>
      </c>
      <c r="Y18" s="8" t="s">
        <v>23</v>
      </c>
      <c r="Z18" s="20" t="s">
        <v>24</v>
      </c>
      <c r="AA18" s="28" t="s">
        <v>21</v>
      </c>
    </row>
    <row r="19" spans="1:27" x14ac:dyDescent="0.3">
      <c r="A19" t="s">
        <v>3</v>
      </c>
      <c r="B19" s="1">
        <v>33</v>
      </c>
      <c r="C19" s="1">
        <v>41</v>
      </c>
      <c r="D19" s="1">
        <v>9</v>
      </c>
      <c r="E19" s="1">
        <v>12</v>
      </c>
      <c r="F19" s="2">
        <v>95</v>
      </c>
      <c r="G19" s="51">
        <v>7.0214338507021443</v>
      </c>
      <c r="H19" s="1">
        <v>1017</v>
      </c>
      <c r="I19" s="42">
        <v>5.3863672474974846</v>
      </c>
      <c r="K19" s="13">
        <f t="shared" ref="K19:K30" si="16">(H19*B$31)/$H$18</f>
        <v>28.978655791536465</v>
      </c>
      <c r="L19" s="5" t="str">
        <f>IF(B19=K19,"match",IF(B19&lt;K19,"de-enriched","enriched"))</f>
        <v>enriched</v>
      </c>
      <c r="M19" s="14">
        <f t="shared" ref="M19:M30" si="17">IF(B19&lt;K19,-K19/B19,B19/K19)</f>
        <v>1.1387691767827965</v>
      </c>
      <c r="N19" s="30">
        <f>IF(B19&gt;=K19,1-_xlfn.HYPGEOM.DIST(B19-1,$H19,B$31,$I$18,TRUE),_xlfn.HYPGEOM.DIST(B19,$H19,B$31,$I$18,TRUE))</f>
        <v>0.24292941459273121</v>
      </c>
      <c r="O19" s="16">
        <f t="shared" ref="O19:O30" si="18">($H19*C$31)/$H$18</f>
        <v>32.264339812509931</v>
      </c>
      <c r="P19" t="str">
        <f>IF(C19=O19,"match",IF(C19&lt;O19,"de-enriched","enriched"))</f>
        <v>enriched</v>
      </c>
      <c r="Q19">
        <f>IF(C19&lt;O19,-O19/C19,C19/O19)</f>
        <v>1.2707527951370934</v>
      </c>
      <c r="R19" s="21">
        <f>IF(C19&gt;=O19,1-_xlfn.HYPGEOM.DIST(C19-1,$H19,C$31,$I$18,TRUE),_xlfn.HYPGEOM.DIST(C19,$H19,C$31,$I$18,TRUE))</f>
        <v>6.8617118166821478E-2</v>
      </c>
      <c r="S19" s="15">
        <f t="shared" ref="S19:S30" si="19">($H19*D$31)/$H$18</f>
        <v>6.6252317144219059</v>
      </c>
      <c r="T19" s="16" t="str">
        <f>IF(D19=S19,"match",IF(D19&lt;S19,"de-enriched","enriched"))</f>
        <v>enriched</v>
      </c>
      <c r="U19" s="16">
        <f>IF(D19&lt;S19,-S19/D19,D19/S19)</f>
        <v>1.3584430534570833</v>
      </c>
      <c r="V19" s="10">
        <f>IF(D19&gt;=S19,1-_xlfn.HYPGEOM.DIST(D19-1,$H19,D$31,$I$18,TRUE),_xlfn.HYPGEOM.DIST(D19,$H19,D$31,$I$18,TRUE))</f>
        <v>0.21820096846222703</v>
      </c>
      <c r="W19" s="22">
        <f t="shared" ref="W19:W30" si="20">($H19*E$31)/$H$18</f>
        <v>5.0093215401726603</v>
      </c>
      <c r="X19" s="23" t="str">
        <f>IF(E19=W19,"match",IF(E19&lt;W19,"de-enriched","enriched"))</f>
        <v>enriched</v>
      </c>
      <c r="Y19" s="23">
        <f>IF(E19&lt;W19,-W19/E19,E19/W19)</f>
        <v>2.3955339867415231</v>
      </c>
      <c r="Z19" s="24">
        <f>IF(E19&gt;=W19,1-_xlfn.HYPGEOM.DIST(E19-1,$H19,E$31,$I$18,TRUE),_xlfn.HYPGEOM.DIST(E19,$H19,E$31,$I$18,TRUE))</f>
        <v>4.1530921213092098E-3</v>
      </c>
    </row>
    <row r="20" spans="1:27" x14ac:dyDescent="0.3">
      <c r="A20" t="s">
        <v>4</v>
      </c>
      <c r="B20" s="1">
        <v>43</v>
      </c>
      <c r="C20" s="1">
        <v>34</v>
      </c>
      <c r="D20" s="1">
        <v>3</v>
      </c>
      <c r="E20" s="1">
        <v>4</v>
      </c>
      <c r="F20" s="2">
        <v>84</v>
      </c>
      <c r="G20" s="51">
        <v>6.2084257206208431</v>
      </c>
      <c r="H20" s="1">
        <v>2906</v>
      </c>
      <c r="I20" s="42">
        <v>15.391133944176685</v>
      </c>
      <c r="K20" s="17">
        <f t="shared" si="16"/>
        <v>82.80430061967057</v>
      </c>
      <c r="L20" s="18" t="str">
        <f>IF(B20=K20,"match",IF(B20&lt;K20,"de-enriched","enriched"))</f>
        <v>de-enriched</v>
      </c>
      <c r="M20" s="18">
        <f t="shared" si="17"/>
        <v>-1.9256814097597807</v>
      </c>
      <c r="N20" s="19">
        <f>IF(B20&gt;=K20,1-_xlfn.HYPGEOM.DIST(B20-1,$H20,B$31,$I$18,TRUE),_xlfn.HYPGEOM.DIST(B20,$H20,B$31,$I$18,TRUE))</f>
        <v>1.3932097936142841E-7</v>
      </c>
      <c r="O20" s="17">
        <f t="shared" si="18"/>
        <v>92.192892325618345</v>
      </c>
      <c r="P20" s="18" t="str">
        <f>IF(C20=O20,"match",IF(C20&lt;O20,"de-enriched","enriched"))</f>
        <v>de-enriched</v>
      </c>
      <c r="Q20" s="18">
        <f>IF(C20&lt;O20,-O20/C20,C20/O20)</f>
        <v>-2.7115556566358339</v>
      </c>
      <c r="R20" s="19">
        <f>IF(C20&gt;=O20,1-_xlfn.HYPGEOM.DIST(C20-1,$H20,C$31,$I$18,TRUE),_xlfn.HYPGEOM.DIST(C20,$H20,C$31,$I$18,TRUE))</f>
        <v>5.8498191984364411E-14</v>
      </c>
      <c r="S20" s="17">
        <f t="shared" si="19"/>
        <v>18.931094751337323</v>
      </c>
      <c r="T20" s="18" t="str">
        <f>IF(D20=S20,"match",IF(D20&lt;S20,"de-enriched","enriched"))</f>
        <v>de-enriched</v>
      </c>
      <c r="U20" s="18">
        <f t="shared" ref="U20:U30" si="21">IF(D20&lt;S20,-S20/D20,D20/S20)</f>
        <v>-6.310364917112441</v>
      </c>
      <c r="V20" s="19">
        <f>IF(D20&gt;=S20,1-_xlfn.HYPGEOM.DIST(D20-1,$H20,D$31,$I$18,TRUE),_xlfn.HYPGEOM.DIST(D20,$H20,D$31,$I$18,TRUE))</f>
        <v>2.3468047678473444E-6</v>
      </c>
      <c r="W20" s="17">
        <f t="shared" si="20"/>
        <v>14.313754568084317</v>
      </c>
      <c r="X20" s="18" t="str">
        <f t="shared" ref="X20:X30" si="22">IF(E20=W20,"match",IF(E20&lt;W20,"de-enriched","enriched"))</f>
        <v>de-enriched</v>
      </c>
      <c r="Y20" s="18">
        <f t="shared" ref="Y20:Y30" si="23">IF(E20&lt;W20,-W20/E20,E20/W20)</f>
        <v>-3.5784386420210792</v>
      </c>
      <c r="Z20" s="19">
        <f t="shared" ref="Z20:Z30" si="24">IF(E20&gt;=W20,1-_xlfn.HYPGEOM.DIST(E20-1,$H20,E$31,$I$18,TRUE),_xlfn.HYPGEOM.DIST(E20,$H20,E$31,$I$18,TRUE))</f>
        <v>7.1929620690706908E-4</v>
      </c>
    </row>
    <row r="21" spans="1:27" x14ac:dyDescent="0.3">
      <c r="A21" t="s">
        <v>6</v>
      </c>
      <c r="B21" s="1">
        <v>22</v>
      </c>
      <c r="C21" s="1">
        <v>30</v>
      </c>
      <c r="D21" s="1">
        <v>6</v>
      </c>
      <c r="E21" s="1">
        <v>6</v>
      </c>
      <c r="F21" s="2">
        <v>64</v>
      </c>
      <c r="G21" s="51">
        <v>4.7302291204730231</v>
      </c>
      <c r="H21" s="1">
        <v>936</v>
      </c>
      <c r="I21" s="42">
        <v>4.9573645463693659</v>
      </c>
      <c r="K21" s="15">
        <f t="shared" si="16"/>
        <v>26.67062125946719</v>
      </c>
      <c r="L21" s="16" t="str">
        <f>IF(B21=K21,"match",IF(B21&lt;K21,"de-enriched","enriched"))</f>
        <v>de-enriched</v>
      </c>
      <c r="M21" s="16">
        <f t="shared" si="17"/>
        <v>-1.2123009663394178</v>
      </c>
      <c r="N21" s="10">
        <f>IF(B21&gt;=K21,1-_xlfn.HYPGEOM.DIST(B21-1,$H21,B$31,$I$18,TRUE),_xlfn.HYPGEOM.DIST(B21,$H21,B$31,$I$18,TRUE))</f>
        <v>0.20258606541098986</v>
      </c>
      <c r="O21" s="15">
        <f t="shared" si="18"/>
        <v>29.694613632752503</v>
      </c>
      <c r="P21" s="16" t="str">
        <f t="shared" ref="P21:P30" si="25">IF(C21=O21,"match",IF(C21&lt;O21,"de-enriched","enriched"))</f>
        <v>enriched</v>
      </c>
      <c r="Q21" s="16">
        <f t="shared" ref="Q21:Q30" si="26">IF(C21&lt;O21,-O21/C21,C21/O21)</f>
        <v>1.0102842344077736</v>
      </c>
      <c r="R21" s="10">
        <f t="shared" ref="R21:R30" si="27">IF(C21&gt;=O21,1-_xlfn.HYPGEOM.DIST(C21-1,$H21,C$31,$I$18,TRUE),_xlfn.HYPGEOM.DIST(C21,$H21,C$31,$I$18,TRUE))</f>
        <v>0.50407597100623547</v>
      </c>
      <c r="S21" s="15">
        <f t="shared" si="19"/>
        <v>6.0975583920343199</v>
      </c>
      <c r="T21" s="16" t="str">
        <f t="shared" ref="T21:T30" si="28">IF(D21=S21,"match",IF(D21&lt;S21,"de-enriched","enriched"))</f>
        <v>de-enriched</v>
      </c>
      <c r="U21" s="16">
        <f t="shared" si="21"/>
        <v>-1.0162597320057201</v>
      </c>
      <c r="V21" s="10">
        <f>IF(D21&gt;=S21,1-_xlfn.HYPGEOM.DIST(D21-1,$H21,D$31,$I$18,TRUE),_xlfn.HYPGEOM.DIST(D21,$H21,D$31,$I$18,TRUE))</f>
        <v>0.59024229364279923</v>
      </c>
      <c r="W21" s="15">
        <f t="shared" si="20"/>
        <v>4.61034902812351</v>
      </c>
      <c r="X21" s="16" t="str">
        <f t="shared" si="22"/>
        <v>enriched</v>
      </c>
      <c r="Y21" s="16">
        <f t="shared" si="23"/>
        <v>1.301419906258616</v>
      </c>
      <c r="Z21" s="10">
        <f t="shared" si="24"/>
        <v>0.31406195519839641</v>
      </c>
    </row>
    <row r="22" spans="1:27" x14ac:dyDescent="0.3">
      <c r="A22" t="s">
        <v>11</v>
      </c>
      <c r="B22" s="1">
        <v>3</v>
      </c>
      <c r="C22" s="1">
        <v>3</v>
      </c>
      <c r="D22" s="1">
        <v>1</v>
      </c>
      <c r="E22" s="1">
        <v>0</v>
      </c>
      <c r="F22" s="2">
        <v>7</v>
      </c>
      <c r="G22" s="51">
        <v>0.51736881005173685</v>
      </c>
      <c r="H22" s="1">
        <v>113</v>
      </c>
      <c r="I22" s="42">
        <v>0.59848524972194272</v>
      </c>
      <c r="K22" s="15">
        <f t="shared" si="16"/>
        <v>3.2198506435040515</v>
      </c>
      <c r="L22" s="16" t="str">
        <f>IF(B22=K22,"match",IF(B22&lt;K22,"de-enriched","enriched"))</f>
        <v>de-enriched</v>
      </c>
      <c r="M22" s="16">
        <f t="shared" si="17"/>
        <v>-1.0732835478346838</v>
      </c>
      <c r="N22" s="10">
        <f t="shared" ref="N22:N30" si="29">IF(B22&gt;=K22,1-_xlfn.HYPGEOM.DIST(B22-1,$H22,B$31,$I$18,TRUE),_xlfn.HYPGEOM.DIST(B22,$H22,B$31,$I$18,TRUE))</f>
        <v>0.5972772184054449</v>
      </c>
      <c r="O22" s="15">
        <f t="shared" si="18"/>
        <v>3.5849266458344369</v>
      </c>
      <c r="P22" s="16" t="str">
        <f t="shared" si="25"/>
        <v>de-enriched</v>
      </c>
      <c r="Q22" s="16">
        <f t="shared" si="26"/>
        <v>-1.194975548611479</v>
      </c>
      <c r="R22" s="10">
        <f t="shared" si="27"/>
        <v>0.51605625914743625</v>
      </c>
      <c r="S22" s="15">
        <f t="shared" si="19"/>
        <v>0.73613685715798949</v>
      </c>
      <c r="T22" s="16" t="str">
        <f t="shared" si="28"/>
        <v>enriched</v>
      </c>
      <c r="U22" s="16">
        <f t="shared" si="21"/>
        <v>1.3584430534570833</v>
      </c>
      <c r="V22" s="10">
        <f>IF(D22&gt;=S22,1-_xlfn.HYPGEOM.DIST(D22-1,$H22,D$31,$I$18,TRUE),_xlfn.HYPGEOM.DIST(D22,$H22,D$31,$I$18,TRUE))</f>
        <v>0.52324452650231312</v>
      </c>
      <c r="W22" s="15">
        <f t="shared" si="20"/>
        <v>0.55659128224140675</v>
      </c>
      <c r="X22" s="16" t="str">
        <f t="shared" si="22"/>
        <v>de-enriched</v>
      </c>
      <c r="Y22" s="16" t="e">
        <f t="shared" si="23"/>
        <v>#DIV/0!</v>
      </c>
      <c r="Z22" s="10">
        <f t="shared" si="24"/>
        <v>0.57141919557626963</v>
      </c>
    </row>
    <row r="23" spans="1:27" x14ac:dyDescent="0.3">
      <c r="A23" t="s">
        <v>1</v>
      </c>
      <c r="B23" s="1">
        <v>11</v>
      </c>
      <c r="C23" s="1">
        <v>21</v>
      </c>
      <c r="D23" s="1">
        <v>2</v>
      </c>
      <c r="E23" s="1">
        <v>3</v>
      </c>
      <c r="F23" s="2">
        <v>37</v>
      </c>
      <c r="G23" s="51">
        <v>2.7346637102734666</v>
      </c>
      <c r="H23" s="1">
        <v>901</v>
      </c>
      <c r="I23" s="42">
        <v>4.7719930088448708</v>
      </c>
      <c r="K23" s="17">
        <f t="shared" si="16"/>
        <v>25.673322387585404</v>
      </c>
      <c r="L23" s="18" t="str">
        <f t="shared" ref="L23:L30" si="30">IF(B23=K23,"match",IF(B23&lt;K23,"de-enriched","enriched"))</f>
        <v>de-enriched</v>
      </c>
      <c r="M23" s="18">
        <f t="shared" si="17"/>
        <v>-2.3339383988714002</v>
      </c>
      <c r="N23" s="19">
        <f t="shared" si="29"/>
        <v>6.7038598655149741E-4</v>
      </c>
      <c r="O23" s="15">
        <f t="shared" si="18"/>
        <v>28.584238122980775</v>
      </c>
      <c r="P23" s="16" t="str">
        <f t="shared" si="25"/>
        <v>de-enriched</v>
      </c>
      <c r="Q23" s="16">
        <f t="shared" si="26"/>
        <v>-1.3611541963324179</v>
      </c>
      <c r="R23" s="10">
        <f t="shared" si="27"/>
        <v>7.9340850485939862E-2</v>
      </c>
      <c r="S23" s="16">
        <f t="shared" si="19"/>
        <v>5.8695514008791907</v>
      </c>
      <c r="T23" s="16" t="str">
        <f t="shared" si="28"/>
        <v>de-enriched</v>
      </c>
      <c r="U23" s="16">
        <f>IF(D23&lt;S23,-S23/D23,D23/S23)</f>
        <v>-2.9347757004395953</v>
      </c>
      <c r="V23" s="32">
        <f t="shared" ref="V23:V30" si="31">IF(D23&gt;=S23,1-_xlfn.HYPGEOM.DIST(D23-1,$H23,D$31,$I$18,TRUE),_xlfn.HYPGEOM.DIST(D23,$H23,D$31,$I$18,TRUE))</f>
        <v>6.2956962707136396E-2</v>
      </c>
      <c r="W23" s="15">
        <f t="shared" si="20"/>
        <v>4.4379534982257294</v>
      </c>
      <c r="X23" s="16" t="str">
        <f t="shared" si="22"/>
        <v>de-enriched</v>
      </c>
      <c r="Y23" s="16">
        <f t="shared" si="23"/>
        <v>-1.4793178327419099</v>
      </c>
      <c r="Z23" s="10">
        <f t="shared" si="24"/>
        <v>0.34620696118641558</v>
      </c>
    </row>
    <row r="24" spans="1:27" x14ac:dyDescent="0.3">
      <c r="A24" t="s">
        <v>10</v>
      </c>
      <c r="B24" s="1">
        <v>4</v>
      </c>
      <c r="C24" s="1">
        <v>15</v>
      </c>
      <c r="D24" s="1">
        <v>2</v>
      </c>
      <c r="E24" s="1">
        <v>0</v>
      </c>
      <c r="F24" s="2">
        <v>21</v>
      </c>
      <c r="G24" s="51">
        <v>1.5521064301552108</v>
      </c>
      <c r="H24" s="1">
        <v>397</v>
      </c>
      <c r="I24" s="42">
        <v>2.102642868492135</v>
      </c>
      <c r="K24" s="17">
        <f t="shared" si="16"/>
        <v>11.312218632487687</v>
      </c>
      <c r="L24" s="18" t="str">
        <f t="shared" si="30"/>
        <v>de-enriched</v>
      </c>
      <c r="M24" s="18">
        <f t="shared" si="17"/>
        <v>-2.8280546581219217</v>
      </c>
      <c r="N24" s="19">
        <f t="shared" si="29"/>
        <v>1.0760833857683529E-2</v>
      </c>
      <c r="O24" s="15">
        <f t="shared" si="18"/>
        <v>12.594830782267888</v>
      </c>
      <c r="P24" s="16" t="str">
        <f t="shared" si="25"/>
        <v>enriched</v>
      </c>
      <c r="Q24" s="16">
        <f t="shared" si="26"/>
        <v>1.1909647901834712</v>
      </c>
      <c r="R24" s="10">
        <f t="shared" si="27"/>
        <v>0.28045668924308076</v>
      </c>
      <c r="S24" s="16">
        <f t="shared" si="19"/>
        <v>2.586250728245326</v>
      </c>
      <c r="T24" s="16" t="str">
        <f t="shared" si="28"/>
        <v>de-enriched</v>
      </c>
      <c r="U24" s="16">
        <f t="shared" si="21"/>
        <v>-1.293125364122663</v>
      </c>
      <c r="V24" s="32">
        <f t="shared" si="31"/>
        <v>0.51984816330476413</v>
      </c>
      <c r="W24" s="15">
        <f t="shared" si="20"/>
        <v>1.9554578676976855</v>
      </c>
      <c r="X24" s="16" t="str">
        <f t="shared" si="22"/>
        <v>de-enriched</v>
      </c>
      <c r="Y24" s="16" t="e">
        <f t="shared" si="23"/>
        <v>#DIV/0!</v>
      </c>
      <c r="Z24" s="10">
        <f t="shared" si="24"/>
        <v>0.13790484411999324</v>
      </c>
    </row>
    <row r="25" spans="1:27" x14ac:dyDescent="0.3">
      <c r="A25" t="s">
        <v>7</v>
      </c>
      <c r="B25" s="1">
        <v>8</v>
      </c>
      <c r="C25" s="1">
        <v>15</v>
      </c>
      <c r="D25" s="1">
        <v>4</v>
      </c>
      <c r="E25" s="1">
        <v>3</v>
      </c>
      <c r="F25" s="2">
        <v>30</v>
      </c>
      <c r="G25" s="51">
        <v>2.2172949002217295</v>
      </c>
      <c r="H25" s="1">
        <v>585</v>
      </c>
      <c r="I25" s="42">
        <v>3.0983528414808537</v>
      </c>
      <c r="K25" s="17">
        <f t="shared" si="16"/>
        <v>16.669138287166994</v>
      </c>
      <c r="L25" s="18" t="str">
        <f t="shared" si="30"/>
        <v>de-enriched</v>
      </c>
      <c r="M25" s="18">
        <f t="shared" si="17"/>
        <v>-2.0836422858958743</v>
      </c>
      <c r="N25" s="19">
        <f t="shared" si="29"/>
        <v>1.3068820024221607E-2</v>
      </c>
      <c r="O25" s="15">
        <f t="shared" si="18"/>
        <v>18.559133520470315</v>
      </c>
      <c r="P25" s="16" t="str">
        <f t="shared" si="25"/>
        <v>de-enriched</v>
      </c>
      <c r="Q25" s="16">
        <f t="shared" si="26"/>
        <v>-1.2372755680313543</v>
      </c>
      <c r="R25" s="10">
        <f t="shared" si="27"/>
        <v>0.23673910759434927</v>
      </c>
      <c r="S25" s="15">
        <f t="shared" si="19"/>
        <v>3.8109739950214503</v>
      </c>
      <c r="T25" s="16" t="str">
        <f t="shared" si="28"/>
        <v>enriched</v>
      </c>
      <c r="U25" s="16">
        <f t="shared" si="21"/>
        <v>1.0496004447223959</v>
      </c>
      <c r="V25" s="10">
        <f t="shared" si="31"/>
        <v>0.53189392056779639</v>
      </c>
      <c r="W25" s="15">
        <f t="shared" si="20"/>
        <v>2.881468142577194</v>
      </c>
      <c r="X25" s="16" t="str">
        <f t="shared" si="22"/>
        <v>enriched</v>
      </c>
      <c r="Y25" s="16">
        <f t="shared" si="23"/>
        <v>1.0411359250068928</v>
      </c>
      <c r="Z25" s="10">
        <f t="shared" si="24"/>
        <v>0.55346401107317522</v>
      </c>
    </row>
    <row r="26" spans="1:27" x14ac:dyDescent="0.3">
      <c r="A26" t="s">
        <v>0</v>
      </c>
      <c r="B26" s="1">
        <v>98</v>
      </c>
      <c r="C26" s="1">
        <v>90</v>
      </c>
      <c r="D26" s="1">
        <v>26</v>
      </c>
      <c r="E26" s="1">
        <v>12</v>
      </c>
      <c r="F26" s="2">
        <v>226</v>
      </c>
      <c r="G26" s="51">
        <v>16.703621581670362</v>
      </c>
      <c r="H26" s="1">
        <v>3136</v>
      </c>
      <c r="I26" s="42">
        <v>16.609289762194798</v>
      </c>
      <c r="K26" s="15">
        <f t="shared" si="16"/>
        <v>89.357978920608019</v>
      </c>
      <c r="L26" s="16" t="str">
        <f t="shared" si="30"/>
        <v>enriched</v>
      </c>
      <c r="M26" s="16">
        <f t="shared" si="17"/>
        <v>1.0967123605947955</v>
      </c>
      <c r="N26" s="10">
        <f t="shared" si="29"/>
        <v>0.16899161287143105</v>
      </c>
      <c r="O26" s="15">
        <f t="shared" si="18"/>
        <v>99.489645675546839</v>
      </c>
      <c r="P26" s="16" t="str">
        <f t="shared" si="25"/>
        <v>de-enriched</v>
      </c>
      <c r="Q26" s="16">
        <f t="shared" si="26"/>
        <v>-1.105440507506076</v>
      </c>
      <c r="R26" s="10">
        <f t="shared" si="27"/>
        <v>0.15786782817404416</v>
      </c>
      <c r="S26" s="15">
        <f t="shared" si="19"/>
        <v>20.429426407499601</v>
      </c>
      <c r="T26" s="16" t="str">
        <f t="shared" si="28"/>
        <v>enriched</v>
      </c>
      <c r="U26" s="16">
        <f t="shared" si="21"/>
        <v>1.2726740086278414</v>
      </c>
      <c r="V26" s="10">
        <f t="shared" si="31"/>
        <v>0.11099098191011281</v>
      </c>
      <c r="W26" s="15">
        <f t="shared" si="20"/>
        <v>15.446639478841163</v>
      </c>
      <c r="X26" s="16" t="str">
        <f t="shared" si="22"/>
        <v>de-enriched</v>
      </c>
      <c r="Y26" s="16">
        <f t="shared" si="23"/>
        <v>-1.287219956570097</v>
      </c>
      <c r="Z26" s="10">
        <f t="shared" si="24"/>
        <v>0.20806881123160015</v>
      </c>
    </row>
    <row r="27" spans="1:27" x14ac:dyDescent="0.3">
      <c r="A27" t="s">
        <v>8</v>
      </c>
      <c r="B27" s="1">
        <v>13</v>
      </c>
      <c r="C27" s="1">
        <v>16</v>
      </c>
      <c r="D27" s="1">
        <v>3</v>
      </c>
      <c r="E27" s="1">
        <v>3</v>
      </c>
      <c r="F27" s="2">
        <v>35</v>
      </c>
      <c r="G27" s="51">
        <v>2.5868440502586845</v>
      </c>
      <c r="H27" s="1">
        <v>256</v>
      </c>
      <c r="I27" s="42">
        <v>1.3558603887505958</v>
      </c>
      <c r="K27" s="22">
        <f t="shared" si="16"/>
        <v>7.2945288914782056</v>
      </c>
      <c r="L27" s="23" t="str">
        <f t="shared" si="30"/>
        <v>enriched</v>
      </c>
      <c r="M27" s="23">
        <f t="shared" si="17"/>
        <v>1.7821575859665428</v>
      </c>
      <c r="N27" s="24">
        <f t="shared" si="29"/>
        <v>3.2449084865654676E-2</v>
      </c>
      <c r="O27" s="22">
        <f t="shared" si="18"/>
        <v>8.1216037286160692</v>
      </c>
      <c r="P27" s="23" t="str">
        <f t="shared" si="25"/>
        <v>enriched</v>
      </c>
      <c r="Q27" s="23">
        <f t="shared" si="26"/>
        <v>1.9700542570951585</v>
      </c>
      <c r="R27" s="24">
        <f t="shared" si="27"/>
        <v>7.8928516980797392E-3</v>
      </c>
      <c r="S27" s="15">
        <f t="shared" si="19"/>
        <v>1.6677082781632329</v>
      </c>
      <c r="T27" s="16" t="str">
        <f t="shared" si="28"/>
        <v>enriched</v>
      </c>
      <c r="U27" s="16">
        <f t="shared" si="21"/>
        <v>1.7988757621951219</v>
      </c>
      <c r="V27" s="10">
        <f t="shared" si="31"/>
        <v>0.23337612846449618</v>
      </c>
      <c r="W27" s="15">
        <f t="shared" si="20"/>
        <v>1.2609501615380541</v>
      </c>
      <c r="X27" s="16" t="str">
        <f t="shared" si="22"/>
        <v>enriched</v>
      </c>
      <c r="Y27" s="16">
        <f t="shared" si="23"/>
        <v>2.3791582661290325</v>
      </c>
      <c r="Z27" s="10">
        <f t="shared" si="24"/>
        <v>0.13242674255607179</v>
      </c>
    </row>
    <row r="28" spans="1:27" x14ac:dyDescent="0.3">
      <c r="A28" t="s">
        <v>5</v>
      </c>
      <c r="B28" s="1">
        <v>23</v>
      </c>
      <c r="C28" s="1">
        <v>13</v>
      </c>
      <c r="D28" s="1">
        <v>3</v>
      </c>
      <c r="E28" s="1">
        <v>3</v>
      </c>
      <c r="F28" s="2">
        <v>42</v>
      </c>
      <c r="G28" s="51">
        <v>3.1042128603104215</v>
      </c>
      <c r="H28" s="1">
        <v>568</v>
      </c>
      <c r="I28" s="42">
        <v>3.0083152375403843</v>
      </c>
      <c r="K28" s="15">
        <f t="shared" si="16"/>
        <v>16.184735977967268</v>
      </c>
      <c r="L28" s="16" t="str">
        <f t="shared" si="30"/>
        <v>enriched</v>
      </c>
      <c r="M28" s="16">
        <f t="shared" si="17"/>
        <v>1.4210920728833971</v>
      </c>
      <c r="N28" s="10">
        <f t="shared" si="29"/>
        <v>5.8519101732004031E-2</v>
      </c>
      <c r="O28" s="15">
        <f t="shared" si="18"/>
        <v>18.019808272866904</v>
      </c>
      <c r="P28" s="16" t="str">
        <f t="shared" si="25"/>
        <v>de-enriched</v>
      </c>
      <c r="Q28" s="16">
        <f t="shared" si="26"/>
        <v>-1.3861390979128387</v>
      </c>
      <c r="R28" s="10">
        <f t="shared" si="27"/>
        <v>0.13368122867850474</v>
      </c>
      <c r="S28" s="15">
        <f t="shared" si="19"/>
        <v>3.7002277421746728</v>
      </c>
      <c r="T28" s="16" t="str">
        <f t="shared" si="28"/>
        <v>de-enriched</v>
      </c>
      <c r="U28" s="16">
        <f t="shared" si="21"/>
        <v>-1.2334092473915577</v>
      </c>
      <c r="V28" s="10">
        <f t="shared" si="31"/>
        <v>0.49140853785265065</v>
      </c>
      <c r="W28" s="15">
        <f t="shared" si="20"/>
        <v>2.7977331709125575</v>
      </c>
      <c r="X28" s="16" t="str">
        <f t="shared" si="22"/>
        <v>enriched</v>
      </c>
      <c r="Y28" s="16">
        <f t="shared" si="23"/>
        <v>1.072296683325761</v>
      </c>
      <c r="Z28" s="10">
        <f t="shared" si="24"/>
        <v>0.53337321102692647</v>
      </c>
    </row>
    <row r="29" spans="1:27" x14ac:dyDescent="0.3">
      <c r="A29" t="s">
        <v>2</v>
      </c>
      <c r="B29" s="1">
        <v>273</v>
      </c>
      <c r="C29" s="1">
        <v>315</v>
      </c>
      <c r="D29" s="1">
        <v>63</v>
      </c>
      <c r="E29" s="1">
        <v>47</v>
      </c>
      <c r="F29" s="2">
        <v>698</v>
      </c>
      <c r="G29" s="51">
        <v>51.589061345158903</v>
      </c>
      <c r="H29" s="1">
        <v>7938</v>
      </c>
      <c r="I29" s="42">
        <v>42.042264710555585</v>
      </c>
      <c r="K29" s="22">
        <f t="shared" si="16"/>
        <v>226.18738414278906</v>
      </c>
      <c r="L29" s="23" t="str">
        <f t="shared" si="30"/>
        <v>enriched</v>
      </c>
      <c r="M29" s="23">
        <f t="shared" si="17"/>
        <v>1.2069638677445369</v>
      </c>
      <c r="N29" s="24">
        <f>IF(B29&gt;=K29,1-_xlfn.HYPGEOM.DIST(B29-1,$H29,B$31,$I$18,TRUE),_xlfn.HYPGEOM.DIST(B29,$H29,B$31,$I$18,TRUE))</f>
        <v>2.2655457346254515E-5</v>
      </c>
      <c r="O29" s="22">
        <f t="shared" si="18"/>
        <v>251.83316561622794</v>
      </c>
      <c r="P29" s="23" t="str">
        <f t="shared" si="25"/>
        <v>enriched</v>
      </c>
      <c r="Q29" s="23">
        <f t="shared" si="26"/>
        <v>1.2508280997429579</v>
      </c>
      <c r="R29" s="24">
        <f t="shared" si="27"/>
        <v>8.2741130724706125E-8</v>
      </c>
      <c r="S29" s="22">
        <f t="shared" si="19"/>
        <v>51.711985593983371</v>
      </c>
      <c r="T29" s="23" t="str">
        <f t="shared" si="28"/>
        <v>enriched</v>
      </c>
      <c r="U29" s="23">
        <f>IF(D29&lt;S29,-S29/D29,D29/S29)</f>
        <v>1.2182862304813524</v>
      </c>
      <c r="V29" s="24">
        <f>IF(D29&gt;=S29,1-_xlfn.HYPGEOM.DIST(D29-1,$H29,D$31,$I$18,TRUE),_xlfn.HYPGEOM.DIST(D29,$H29,D$31,$I$18,TRUE))</f>
        <v>2.4586596343485034E-2</v>
      </c>
      <c r="W29" s="15">
        <f t="shared" si="20"/>
        <v>39.099306180816697</v>
      </c>
      <c r="X29" s="16" t="str">
        <f t="shared" si="22"/>
        <v>enriched</v>
      </c>
      <c r="Y29" s="16">
        <f t="shared" si="23"/>
        <v>1.202067366173869</v>
      </c>
      <c r="Z29" s="10">
        <f t="shared" si="24"/>
        <v>6.0248480516914227E-2</v>
      </c>
    </row>
    <row r="30" spans="1:27" x14ac:dyDescent="0.3">
      <c r="A30" t="s">
        <v>9</v>
      </c>
      <c r="B30" s="1">
        <v>7</v>
      </c>
      <c r="C30" s="1">
        <v>6</v>
      </c>
      <c r="D30" s="1">
        <v>1</v>
      </c>
      <c r="E30" s="1">
        <v>0</v>
      </c>
      <c r="F30" s="2">
        <v>14</v>
      </c>
      <c r="G30" s="51">
        <v>1.0347376201034737</v>
      </c>
      <c r="H30" s="1">
        <v>128</v>
      </c>
      <c r="I30" s="42">
        <v>0.67793019437529789</v>
      </c>
      <c r="K30" s="12">
        <f t="shared" si="16"/>
        <v>3.6472644457391028</v>
      </c>
      <c r="L30" s="11" t="str">
        <f t="shared" si="30"/>
        <v>enriched</v>
      </c>
      <c r="M30" s="11">
        <f t="shared" si="17"/>
        <v>1.9192466310408922</v>
      </c>
      <c r="N30" s="20">
        <f t="shared" si="29"/>
        <v>7.366052316004279E-2</v>
      </c>
      <c r="O30" s="12">
        <f t="shared" si="18"/>
        <v>4.0608018643080346</v>
      </c>
      <c r="P30" s="11" t="str">
        <f t="shared" si="25"/>
        <v>enriched</v>
      </c>
      <c r="Q30" s="11">
        <f t="shared" si="26"/>
        <v>1.477540692821369</v>
      </c>
      <c r="R30" s="20">
        <f t="shared" si="27"/>
        <v>0.22147883802061219</v>
      </c>
      <c r="S30" s="12">
        <f t="shared" si="19"/>
        <v>0.83385413908161643</v>
      </c>
      <c r="T30" s="11" t="str">
        <f t="shared" si="28"/>
        <v>enriched</v>
      </c>
      <c r="U30" s="11">
        <f t="shared" si="21"/>
        <v>1.1992505081300813</v>
      </c>
      <c r="V30" s="20">
        <f t="shared" si="31"/>
        <v>0.56803799865219373</v>
      </c>
      <c r="W30" s="12">
        <f t="shared" si="20"/>
        <v>0.63047508076902703</v>
      </c>
      <c r="X30" s="11" t="str">
        <f t="shared" si="22"/>
        <v>de-enriched</v>
      </c>
      <c r="Y30" s="11" t="e">
        <f t="shared" si="23"/>
        <v>#DIV/0!</v>
      </c>
      <c r="Z30" s="20">
        <f t="shared" si="24"/>
        <v>0.53037366932610708</v>
      </c>
    </row>
    <row r="31" spans="1:27" x14ac:dyDescent="0.3">
      <c r="B31" s="2">
        <v>538</v>
      </c>
      <c r="C31" s="2">
        <v>599</v>
      </c>
      <c r="D31" s="2">
        <v>123</v>
      </c>
      <c r="E31" s="2">
        <v>93</v>
      </c>
      <c r="F31" s="2">
        <v>1353</v>
      </c>
    </row>
    <row r="33" spans="11:12" x14ac:dyDescent="0.3">
      <c r="K33" s="49"/>
      <c r="L33" t="s">
        <v>237</v>
      </c>
    </row>
    <row r="34" spans="11:12" x14ac:dyDescent="0.3">
      <c r="K34" s="50"/>
      <c r="L34" t="s">
        <v>238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D61C53-B4B9-484B-BBC7-E0694F912E58}">
  <dimension ref="A1:H75"/>
  <sheetViews>
    <sheetView workbookViewId="0"/>
  </sheetViews>
  <sheetFormatPr baseColWidth="10" defaultRowHeight="14.4" x14ac:dyDescent="0.3"/>
  <cols>
    <col min="1" max="1" width="14.109375" bestFit="1" customWidth="1"/>
    <col min="2" max="2" width="13.109375" bestFit="1" customWidth="1"/>
    <col min="3" max="3" width="35.21875" bestFit="1" customWidth="1"/>
    <col min="4" max="4" width="30.88671875" bestFit="1" customWidth="1"/>
    <col min="5" max="5" width="41.88671875" bestFit="1" customWidth="1"/>
    <col min="6" max="6" width="14.88671875" bestFit="1" customWidth="1"/>
    <col min="7" max="7" width="12.44140625" bestFit="1" customWidth="1"/>
    <col min="8" max="8" width="27.5546875" customWidth="1"/>
  </cols>
  <sheetData>
    <row r="1" spans="1:8" x14ac:dyDescent="0.3">
      <c r="A1" s="2" t="s">
        <v>25</v>
      </c>
      <c r="B1" s="2" t="s">
        <v>26</v>
      </c>
      <c r="C1" s="2" t="s">
        <v>97</v>
      </c>
      <c r="D1" s="2" t="s">
        <v>123</v>
      </c>
      <c r="E1" s="2" t="s">
        <v>124</v>
      </c>
      <c r="F1" s="2" t="s">
        <v>22</v>
      </c>
      <c r="G1" s="2" t="s">
        <v>98</v>
      </c>
      <c r="H1" s="2" t="s">
        <v>24</v>
      </c>
    </row>
    <row r="2" spans="1:8" x14ac:dyDescent="0.3">
      <c r="A2" s="45" t="s">
        <v>0</v>
      </c>
      <c r="B2" s="45" t="s">
        <v>27</v>
      </c>
      <c r="C2" s="45">
        <v>137</v>
      </c>
      <c r="D2" s="45">
        <v>20</v>
      </c>
      <c r="E2" s="46">
        <f t="shared" ref="E2:E33" si="0">(C2*$D$72)/$C$72</f>
        <v>4.7181122448979593</v>
      </c>
      <c r="F2" s="45" t="str">
        <f t="shared" ref="F2:F33" si="1">IF(D2=E2,"match",IF(D2&lt;E2,"de-enriched","enriched"))</f>
        <v>enriched</v>
      </c>
      <c r="G2" s="46">
        <f t="shared" ref="G2:G33" si="2">IF(D2&lt;E2,-E2/E2,D2/E2)</f>
        <v>4.238983509056502</v>
      </c>
      <c r="H2" s="48">
        <f>IF(D2&gt;=E2,1-_xlfn.HYPGEOM.DIST(D2-1,$C2,$D$72,$C$72,TRUE),_xlfn.HYPGEOM.DIST(D2,$C2,$D$72,$C$72,TRUE))</f>
        <v>1.8319928574150879E-8</v>
      </c>
    </row>
    <row r="3" spans="1:8" x14ac:dyDescent="0.3">
      <c r="A3" s="45" t="s">
        <v>0</v>
      </c>
      <c r="B3" s="45" t="s">
        <v>29</v>
      </c>
      <c r="C3" s="45">
        <v>24</v>
      </c>
      <c r="D3" s="45">
        <v>11</v>
      </c>
      <c r="E3" s="46">
        <f t="shared" si="0"/>
        <v>0.82653061224489799</v>
      </c>
      <c r="F3" s="45" t="str">
        <f t="shared" si="1"/>
        <v>enriched</v>
      </c>
      <c r="G3" s="46">
        <f t="shared" si="2"/>
        <v>13.308641975308641</v>
      </c>
      <c r="H3" s="48">
        <f t="shared" ref="H3:H66" si="3">IF(D3&gt;=E3,1-_xlfn.HYPGEOM.DIST(D3-1,$C3,$D$72,$C$72,TRUE),_xlfn.HYPGEOM.DIST(D3,$C3,$D$72,$C$72,TRUE))</f>
        <v>8.3302142961372283E-11</v>
      </c>
    </row>
    <row r="4" spans="1:8" x14ac:dyDescent="0.3">
      <c r="A4" s="1" t="s">
        <v>0</v>
      </c>
      <c r="B4" s="1" t="s">
        <v>31</v>
      </c>
      <c r="C4" s="1">
        <v>58</v>
      </c>
      <c r="D4" s="1">
        <v>4</v>
      </c>
      <c r="E4" s="42">
        <f t="shared" si="0"/>
        <v>1.9974489795918366</v>
      </c>
      <c r="F4" s="1" t="str">
        <f t="shared" si="1"/>
        <v>enriched</v>
      </c>
      <c r="G4" s="42">
        <f t="shared" si="2"/>
        <v>2.0025542784163473</v>
      </c>
      <c r="H4" s="1">
        <f t="shared" si="3"/>
        <v>0.1374490897134627</v>
      </c>
    </row>
    <row r="5" spans="1:8" x14ac:dyDescent="0.3">
      <c r="A5" s="1" t="s">
        <v>0</v>
      </c>
      <c r="B5" s="1" t="s">
        <v>32</v>
      </c>
      <c r="C5" s="1">
        <v>69</v>
      </c>
      <c r="D5" s="1">
        <v>4</v>
      </c>
      <c r="E5" s="42">
        <f t="shared" si="0"/>
        <v>2.3762755102040818</v>
      </c>
      <c r="F5" s="1" t="str">
        <f t="shared" si="1"/>
        <v>enriched</v>
      </c>
      <c r="G5" s="42">
        <f t="shared" si="2"/>
        <v>1.6833064949006977</v>
      </c>
      <c r="H5" s="1">
        <f t="shared" si="3"/>
        <v>0.21246357029998708</v>
      </c>
    </row>
    <row r="6" spans="1:8" x14ac:dyDescent="0.3">
      <c r="A6" s="1" t="s">
        <v>0</v>
      </c>
      <c r="B6" s="1" t="s">
        <v>33</v>
      </c>
      <c r="C6" s="1">
        <v>45</v>
      </c>
      <c r="D6" s="1">
        <v>3</v>
      </c>
      <c r="E6" s="42">
        <f t="shared" si="0"/>
        <v>1.5497448979591837</v>
      </c>
      <c r="F6" s="1" t="str">
        <f t="shared" si="1"/>
        <v>enriched</v>
      </c>
      <c r="G6" s="42">
        <f t="shared" si="2"/>
        <v>1.9358024691358025</v>
      </c>
      <c r="H6" s="1">
        <f t="shared" si="3"/>
        <v>0.20076716162867247</v>
      </c>
    </row>
    <row r="7" spans="1:8" x14ac:dyDescent="0.3">
      <c r="A7" s="1" t="s">
        <v>0</v>
      </c>
      <c r="B7" s="1" t="s">
        <v>34</v>
      </c>
      <c r="C7" s="1">
        <v>52</v>
      </c>
      <c r="D7" s="1">
        <v>3</v>
      </c>
      <c r="E7" s="42">
        <f t="shared" si="0"/>
        <v>1.7908163265306123</v>
      </c>
      <c r="F7" s="1" t="str">
        <f t="shared" si="1"/>
        <v>enriched</v>
      </c>
      <c r="G7" s="42">
        <f t="shared" si="2"/>
        <v>1.6752136752136753</v>
      </c>
      <c r="H7" s="1">
        <f t="shared" si="3"/>
        <v>0.26533911976671476</v>
      </c>
    </row>
    <row r="8" spans="1:8" x14ac:dyDescent="0.3">
      <c r="A8" s="1" t="s">
        <v>0</v>
      </c>
      <c r="B8" s="1" t="s">
        <v>35</v>
      </c>
      <c r="C8" s="1">
        <v>17</v>
      </c>
      <c r="D8" s="1">
        <v>3</v>
      </c>
      <c r="E8" s="42">
        <f t="shared" si="0"/>
        <v>0.58545918367346939</v>
      </c>
      <c r="F8" s="1" t="str">
        <f t="shared" si="1"/>
        <v>enriched</v>
      </c>
      <c r="G8" s="42">
        <f t="shared" si="2"/>
        <v>5.1241830065359482</v>
      </c>
      <c r="H8" s="1">
        <f t="shared" si="3"/>
        <v>1.899633781593324E-2</v>
      </c>
    </row>
    <row r="9" spans="1:8" x14ac:dyDescent="0.3">
      <c r="A9" s="1" t="s">
        <v>0</v>
      </c>
      <c r="B9" s="1" t="s">
        <v>42</v>
      </c>
      <c r="C9" s="1">
        <v>10</v>
      </c>
      <c r="D9" s="1">
        <v>1</v>
      </c>
      <c r="E9" s="42">
        <f t="shared" si="0"/>
        <v>0.34438775510204084</v>
      </c>
      <c r="F9" s="1" t="str">
        <f t="shared" si="1"/>
        <v>enriched</v>
      </c>
      <c r="G9" s="42">
        <f t="shared" si="2"/>
        <v>2.9037037037037035</v>
      </c>
      <c r="H9" s="1">
        <f t="shared" si="3"/>
        <v>0.2959954983127393</v>
      </c>
    </row>
    <row r="10" spans="1:8" x14ac:dyDescent="0.3">
      <c r="A10" s="1" t="s">
        <v>0</v>
      </c>
      <c r="B10" s="1" t="s">
        <v>44</v>
      </c>
      <c r="C10" s="1">
        <v>28</v>
      </c>
      <c r="D10" s="1">
        <v>1</v>
      </c>
      <c r="E10" s="42">
        <f t="shared" si="0"/>
        <v>0.9642857142857143</v>
      </c>
      <c r="F10" s="1" t="str">
        <f t="shared" si="1"/>
        <v>enriched</v>
      </c>
      <c r="G10" s="42">
        <f t="shared" si="2"/>
        <v>1.037037037037037</v>
      </c>
      <c r="H10" s="1">
        <f t="shared" si="3"/>
        <v>0.62678715337558455</v>
      </c>
    </row>
    <row r="11" spans="1:8" x14ac:dyDescent="0.3">
      <c r="A11" s="1" t="s">
        <v>0</v>
      </c>
      <c r="B11" s="1" t="s">
        <v>45</v>
      </c>
      <c r="C11" s="1">
        <v>10</v>
      </c>
      <c r="D11" s="1">
        <v>1</v>
      </c>
      <c r="E11" s="42">
        <f t="shared" si="0"/>
        <v>0.34438775510204084</v>
      </c>
      <c r="F11" s="1" t="str">
        <f t="shared" si="1"/>
        <v>enriched</v>
      </c>
      <c r="G11" s="42">
        <f t="shared" si="2"/>
        <v>2.9037037037037035</v>
      </c>
      <c r="H11" s="1">
        <f>IF(D11&gt;=E11,1-_xlfn.HYPGEOM.DIST(D11-1,$C11,$D$72,$C$72,TRUE),_xlfn.HYPGEOM.DIST(D11,$C11,$D$72,$C$72,TRUE))</f>
        <v>0.2959954983127393</v>
      </c>
    </row>
    <row r="12" spans="1:8" x14ac:dyDescent="0.3">
      <c r="A12" s="1" t="s">
        <v>0</v>
      </c>
      <c r="B12" s="1" t="s">
        <v>47</v>
      </c>
      <c r="C12" s="1">
        <v>8</v>
      </c>
      <c r="D12" s="1">
        <v>1</v>
      </c>
      <c r="E12" s="42">
        <f t="shared" si="0"/>
        <v>0.27551020408163263</v>
      </c>
      <c r="F12" s="1" t="str">
        <f t="shared" si="1"/>
        <v>enriched</v>
      </c>
      <c r="G12" s="42">
        <f t="shared" si="2"/>
        <v>3.6296296296296302</v>
      </c>
      <c r="H12" s="1">
        <f t="shared" si="3"/>
        <v>0.24473387572356042</v>
      </c>
    </row>
    <row r="13" spans="1:8" x14ac:dyDescent="0.3">
      <c r="A13" s="1" t="s">
        <v>0</v>
      </c>
      <c r="B13" s="1" t="s">
        <v>49</v>
      </c>
      <c r="C13" s="1">
        <v>5</v>
      </c>
      <c r="D13" s="1">
        <v>1</v>
      </c>
      <c r="E13" s="42">
        <f t="shared" si="0"/>
        <v>0.17219387755102042</v>
      </c>
      <c r="F13" s="1" t="str">
        <f t="shared" si="1"/>
        <v>enriched</v>
      </c>
      <c r="G13" s="42">
        <f t="shared" si="2"/>
        <v>5.8074074074074069</v>
      </c>
      <c r="H13" s="1">
        <f t="shared" si="3"/>
        <v>0.16083059493243723</v>
      </c>
    </row>
    <row r="14" spans="1:8" x14ac:dyDescent="0.3">
      <c r="A14" s="1" t="s">
        <v>0</v>
      </c>
      <c r="B14" s="1" t="s">
        <v>53</v>
      </c>
      <c r="C14" s="1">
        <v>12</v>
      </c>
      <c r="D14" s="1">
        <v>1</v>
      </c>
      <c r="E14" s="42">
        <f t="shared" si="0"/>
        <v>0.41326530612244899</v>
      </c>
      <c r="F14" s="1" t="str">
        <f t="shared" si="1"/>
        <v>enriched</v>
      </c>
      <c r="G14" s="42">
        <f t="shared" si="2"/>
        <v>2.4197530864197532</v>
      </c>
      <c r="H14" s="1">
        <f t="shared" si="3"/>
        <v>0.34380791675086175</v>
      </c>
    </row>
    <row r="15" spans="1:8" x14ac:dyDescent="0.3">
      <c r="A15" s="1" t="s">
        <v>0</v>
      </c>
      <c r="B15" s="1" t="s">
        <v>55</v>
      </c>
      <c r="C15" s="1">
        <v>44</v>
      </c>
      <c r="D15" s="1">
        <v>2</v>
      </c>
      <c r="E15" s="42">
        <f t="shared" si="0"/>
        <v>1.5153061224489797</v>
      </c>
      <c r="F15" s="1" t="str">
        <f t="shared" si="1"/>
        <v>enriched</v>
      </c>
      <c r="G15" s="42">
        <f t="shared" si="2"/>
        <v>1.3198653198653199</v>
      </c>
      <c r="H15" s="1">
        <f t="shared" si="3"/>
        <v>0.45144136492266096</v>
      </c>
    </row>
    <row r="16" spans="1:8" x14ac:dyDescent="0.3">
      <c r="A16" s="1" t="s">
        <v>0</v>
      </c>
      <c r="B16" s="1" t="s">
        <v>56</v>
      </c>
      <c r="C16" s="1">
        <v>13</v>
      </c>
      <c r="D16" s="1">
        <v>1</v>
      </c>
      <c r="E16" s="42">
        <f t="shared" si="0"/>
        <v>0.44770408163265307</v>
      </c>
      <c r="F16" s="1" t="str">
        <f t="shared" si="1"/>
        <v>enriched</v>
      </c>
      <c r="G16" s="42">
        <f t="shared" si="2"/>
        <v>2.2336182336182335</v>
      </c>
      <c r="H16" s="1">
        <f t="shared" si="3"/>
        <v>0.36649317443040919</v>
      </c>
    </row>
    <row r="17" spans="1:8" x14ac:dyDescent="0.3">
      <c r="A17" s="1" t="s">
        <v>0</v>
      </c>
      <c r="B17" s="1" t="s">
        <v>67</v>
      </c>
      <c r="C17" s="1">
        <v>23</v>
      </c>
      <c r="D17" s="1">
        <v>3</v>
      </c>
      <c r="E17" s="42">
        <f t="shared" si="0"/>
        <v>0.79209183673469385</v>
      </c>
      <c r="F17" s="1" t="str">
        <f t="shared" si="1"/>
        <v>enriched</v>
      </c>
      <c r="G17" s="42">
        <f t="shared" si="2"/>
        <v>3.78743961352657</v>
      </c>
      <c r="H17" s="1">
        <f t="shared" si="3"/>
        <v>4.2635579870886176E-2</v>
      </c>
    </row>
    <row r="18" spans="1:8" x14ac:dyDescent="0.3">
      <c r="A18" s="1" t="s">
        <v>0</v>
      </c>
      <c r="B18" s="1" t="s">
        <v>69</v>
      </c>
      <c r="C18" s="1">
        <v>11</v>
      </c>
      <c r="D18" s="1">
        <v>1</v>
      </c>
      <c r="E18" s="42">
        <f t="shared" si="0"/>
        <v>0.37882653061224492</v>
      </c>
      <c r="F18" s="1" t="str">
        <f t="shared" si="1"/>
        <v>enriched</v>
      </c>
      <c r="G18" s="42">
        <f t="shared" si="2"/>
        <v>2.6397306397306397</v>
      </c>
      <c r="H18" s="1">
        <f t="shared" si="3"/>
        <v>0.32031811065510185</v>
      </c>
    </row>
    <row r="19" spans="1:8" x14ac:dyDescent="0.3">
      <c r="A19" s="1" t="s">
        <v>0</v>
      </c>
      <c r="B19" s="1" t="s">
        <v>76</v>
      </c>
      <c r="C19" s="1">
        <v>18</v>
      </c>
      <c r="D19" s="1">
        <v>3</v>
      </c>
      <c r="E19" s="42">
        <f t="shared" si="0"/>
        <v>0.61989795918367352</v>
      </c>
      <c r="F19" s="1" t="str">
        <f t="shared" si="1"/>
        <v>enriched</v>
      </c>
      <c r="G19" s="42">
        <f t="shared" si="2"/>
        <v>4.8395061728395055</v>
      </c>
      <c r="H19" s="1">
        <f t="shared" si="3"/>
        <v>2.2234999246821818E-2</v>
      </c>
    </row>
    <row r="20" spans="1:8" x14ac:dyDescent="0.3">
      <c r="A20" s="1" t="s">
        <v>0</v>
      </c>
      <c r="B20" s="1" t="s">
        <v>80</v>
      </c>
      <c r="C20" s="1">
        <v>11</v>
      </c>
      <c r="D20" s="1">
        <v>1</v>
      </c>
      <c r="E20" s="42">
        <f t="shared" si="0"/>
        <v>0.37882653061224492</v>
      </c>
      <c r="F20" s="1" t="str">
        <f t="shared" si="1"/>
        <v>enriched</v>
      </c>
      <c r="G20" s="42">
        <f t="shared" si="2"/>
        <v>2.6397306397306397</v>
      </c>
      <c r="H20" s="1">
        <f t="shared" si="3"/>
        <v>0.32031811065510185</v>
      </c>
    </row>
    <row r="21" spans="1:8" x14ac:dyDescent="0.3">
      <c r="A21" s="1" t="s">
        <v>0</v>
      </c>
      <c r="B21" s="1" t="s">
        <v>84</v>
      </c>
      <c r="C21" s="1">
        <v>37</v>
      </c>
      <c r="D21" s="1">
        <v>3</v>
      </c>
      <c r="E21" s="42">
        <f t="shared" si="0"/>
        <v>1.2742346938775511</v>
      </c>
      <c r="F21" s="1" t="str">
        <f t="shared" si="1"/>
        <v>enriched</v>
      </c>
      <c r="G21" s="42">
        <f t="shared" si="2"/>
        <v>2.3543543543543541</v>
      </c>
      <c r="H21" s="1">
        <f t="shared" si="3"/>
        <v>0.13302244827506948</v>
      </c>
    </row>
    <row r="22" spans="1:8" x14ac:dyDescent="0.3">
      <c r="A22" s="1" t="s">
        <v>0</v>
      </c>
      <c r="B22" s="1" t="s">
        <v>92</v>
      </c>
      <c r="C22" s="1">
        <v>24</v>
      </c>
      <c r="D22" s="1">
        <v>1</v>
      </c>
      <c r="E22" s="42">
        <f t="shared" si="0"/>
        <v>0.82653061224489799</v>
      </c>
      <c r="F22" s="1" t="str">
        <f t="shared" si="1"/>
        <v>enriched</v>
      </c>
      <c r="G22" s="42">
        <f t="shared" si="2"/>
        <v>1.2098765432098766</v>
      </c>
      <c r="H22" s="1">
        <f t="shared" si="3"/>
        <v>0.57012186987522917</v>
      </c>
    </row>
    <row r="23" spans="1:8" x14ac:dyDescent="0.3">
      <c r="A23" s="1" t="s">
        <v>0</v>
      </c>
      <c r="B23" s="1" t="s">
        <v>28</v>
      </c>
      <c r="C23" s="1">
        <v>364</v>
      </c>
      <c r="D23" s="1">
        <v>11</v>
      </c>
      <c r="E23" s="42">
        <f t="shared" si="0"/>
        <v>12.535714285714286</v>
      </c>
      <c r="F23" s="1" t="str">
        <f t="shared" si="1"/>
        <v>de-enriched</v>
      </c>
      <c r="G23" s="42">
        <f t="shared" si="2"/>
        <v>-1</v>
      </c>
      <c r="H23" s="1">
        <f t="shared" si="3"/>
        <v>0.38864690155158393</v>
      </c>
    </row>
    <row r="24" spans="1:8" x14ac:dyDescent="0.3">
      <c r="A24" s="1" t="s">
        <v>0</v>
      </c>
      <c r="B24" s="1" t="s">
        <v>30</v>
      </c>
      <c r="C24" s="1">
        <v>294</v>
      </c>
      <c r="D24" s="1">
        <v>8</v>
      </c>
      <c r="E24" s="42">
        <f t="shared" si="0"/>
        <v>10.125</v>
      </c>
      <c r="F24" s="1" t="str">
        <f t="shared" si="1"/>
        <v>de-enriched</v>
      </c>
      <c r="G24" s="42">
        <f t="shared" si="2"/>
        <v>-1</v>
      </c>
      <c r="H24" s="1">
        <f t="shared" si="3"/>
        <v>0.30331478317165433</v>
      </c>
    </row>
    <row r="25" spans="1:8" x14ac:dyDescent="0.3">
      <c r="A25" s="1" t="s">
        <v>0</v>
      </c>
      <c r="B25" s="1" t="s">
        <v>36</v>
      </c>
      <c r="C25" s="1">
        <v>166</v>
      </c>
      <c r="D25" s="1">
        <v>2</v>
      </c>
      <c r="E25" s="42">
        <f t="shared" si="0"/>
        <v>5.716836734693878</v>
      </c>
      <c r="F25" s="1" t="str">
        <f t="shared" si="1"/>
        <v>de-enriched</v>
      </c>
      <c r="G25" s="42">
        <f t="shared" si="2"/>
        <v>-1</v>
      </c>
      <c r="H25" s="1">
        <f t="shared" si="3"/>
        <v>6.7228432985492886E-2</v>
      </c>
    </row>
    <row r="26" spans="1:8" x14ac:dyDescent="0.3">
      <c r="A26" s="1" t="s">
        <v>0</v>
      </c>
      <c r="B26" s="1" t="s">
        <v>37</v>
      </c>
      <c r="C26" s="1">
        <v>134</v>
      </c>
      <c r="D26" s="1">
        <v>2</v>
      </c>
      <c r="E26" s="42">
        <f t="shared" si="0"/>
        <v>4.6147959183673466</v>
      </c>
      <c r="F26" s="1" t="str">
        <f t="shared" si="1"/>
        <v>de-enriched</v>
      </c>
      <c r="G26" s="42">
        <f t="shared" si="2"/>
        <v>-1</v>
      </c>
      <c r="H26" s="1">
        <f t="shared" si="3"/>
        <v>0.15037548479845769</v>
      </c>
    </row>
    <row r="27" spans="1:8" x14ac:dyDescent="0.3">
      <c r="A27" s="1" t="s">
        <v>0</v>
      </c>
      <c r="B27" s="1" t="s">
        <v>38</v>
      </c>
      <c r="C27" s="1">
        <v>131</v>
      </c>
      <c r="D27" s="1">
        <v>2</v>
      </c>
      <c r="E27" s="42">
        <f t="shared" si="0"/>
        <v>4.5114795918367347</v>
      </c>
      <c r="F27" s="1" t="str">
        <f t="shared" si="1"/>
        <v>de-enriched</v>
      </c>
      <c r="G27" s="42">
        <f t="shared" si="2"/>
        <v>-1</v>
      </c>
      <c r="H27" s="1">
        <f t="shared" si="3"/>
        <v>0.16152661387516926</v>
      </c>
    </row>
    <row r="28" spans="1:8" x14ac:dyDescent="0.3">
      <c r="A28" s="1" t="s">
        <v>0</v>
      </c>
      <c r="B28" s="1" t="s">
        <v>39</v>
      </c>
      <c r="C28" s="1">
        <v>54</v>
      </c>
      <c r="D28" s="1">
        <v>1</v>
      </c>
      <c r="E28" s="42">
        <f t="shared" si="0"/>
        <v>1.8596938775510203</v>
      </c>
      <c r="F28" s="1" t="str">
        <f t="shared" si="1"/>
        <v>de-enriched</v>
      </c>
      <c r="G28" s="42">
        <f t="shared" si="2"/>
        <v>-1</v>
      </c>
      <c r="H28" s="1">
        <f t="shared" si="3"/>
        <v>0.43883364478810477</v>
      </c>
    </row>
    <row r="29" spans="1:8" x14ac:dyDescent="0.3">
      <c r="A29" s="1" t="s">
        <v>0</v>
      </c>
      <c r="B29" s="1" t="s">
        <v>40</v>
      </c>
      <c r="C29" s="1">
        <v>31</v>
      </c>
      <c r="D29" s="1">
        <v>1</v>
      </c>
      <c r="E29" s="42">
        <f t="shared" si="0"/>
        <v>1.0676020408163265</v>
      </c>
      <c r="F29" s="1" t="str">
        <f t="shared" si="1"/>
        <v>de-enriched</v>
      </c>
      <c r="G29" s="42">
        <f t="shared" si="2"/>
        <v>-1</v>
      </c>
      <c r="H29" s="1">
        <f t="shared" si="3"/>
        <v>0.71044532038415886</v>
      </c>
    </row>
    <row r="30" spans="1:8" x14ac:dyDescent="0.3">
      <c r="A30" s="1" t="s">
        <v>0</v>
      </c>
      <c r="B30" s="1" t="s">
        <v>41</v>
      </c>
      <c r="C30" s="1">
        <v>21</v>
      </c>
      <c r="D30" s="1">
        <v>0</v>
      </c>
      <c r="E30" s="42">
        <f t="shared" si="0"/>
        <v>0.7232142857142857</v>
      </c>
      <c r="F30" s="1" t="str">
        <f t="shared" si="1"/>
        <v>de-enriched</v>
      </c>
      <c r="G30" s="42">
        <f t="shared" si="2"/>
        <v>-1</v>
      </c>
      <c r="H30" s="1">
        <f t="shared" si="3"/>
        <v>0.47789694068744459</v>
      </c>
    </row>
    <row r="31" spans="1:8" x14ac:dyDescent="0.3">
      <c r="A31" s="1" t="s">
        <v>0</v>
      </c>
      <c r="B31" s="1" t="s">
        <v>43</v>
      </c>
      <c r="C31" s="1">
        <v>53</v>
      </c>
      <c r="D31" s="1">
        <v>1</v>
      </c>
      <c r="E31" s="42">
        <f t="shared" si="0"/>
        <v>1.8252551020408163</v>
      </c>
      <c r="F31" s="1" t="str">
        <f t="shared" si="1"/>
        <v>de-enriched</v>
      </c>
      <c r="G31" s="42">
        <f t="shared" si="2"/>
        <v>-1</v>
      </c>
      <c r="H31" s="1">
        <f t="shared" si="3"/>
        <v>0.44908833149091976</v>
      </c>
    </row>
    <row r="32" spans="1:8" x14ac:dyDescent="0.3">
      <c r="A32" s="1" t="s">
        <v>0</v>
      </c>
      <c r="B32" s="1" t="s">
        <v>46</v>
      </c>
      <c r="C32" s="1">
        <v>42</v>
      </c>
      <c r="D32" s="1">
        <v>1</v>
      </c>
      <c r="E32" s="42">
        <f t="shared" si="0"/>
        <v>1.4464285714285714</v>
      </c>
      <c r="F32" s="1" t="str">
        <f t="shared" si="1"/>
        <v>de-enriched</v>
      </c>
      <c r="G32" s="42">
        <f t="shared" si="2"/>
        <v>-1</v>
      </c>
      <c r="H32" s="1">
        <f t="shared" si="3"/>
        <v>0.57229074705941396</v>
      </c>
    </row>
    <row r="33" spans="1:8" x14ac:dyDescent="0.3">
      <c r="A33" s="1" t="s">
        <v>0</v>
      </c>
      <c r="B33" s="1" t="s">
        <v>48</v>
      </c>
      <c r="C33" s="1">
        <v>34</v>
      </c>
      <c r="D33" s="1">
        <v>1</v>
      </c>
      <c r="E33" s="42">
        <f t="shared" si="0"/>
        <v>1.1709183673469388</v>
      </c>
      <c r="F33" s="1" t="str">
        <f t="shared" si="1"/>
        <v>de-enriched</v>
      </c>
      <c r="G33" s="42">
        <f t="shared" si="2"/>
        <v>-1</v>
      </c>
      <c r="H33" s="1">
        <f t="shared" si="3"/>
        <v>0.67182495717714319</v>
      </c>
    </row>
    <row r="34" spans="1:8" x14ac:dyDescent="0.3">
      <c r="A34" s="1" t="s">
        <v>0</v>
      </c>
      <c r="B34" s="1" t="s">
        <v>50</v>
      </c>
      <c r="C34" s="1">
        <v>12</v>
      </c>
      <c r="D34" s="1">
        <v>0</v>
      </c>
      <c r="E34" s="42">
        <f t="shared" ref="E34:E65" si="4">(C34*$D$72)/$C$72</f>
        <v>0.41326530612244899</v>
      </c>
      <c r="F34" s="1" t="str">
        <f t="shared" ref="F34:F65" si="5">IF(D34=E34,"match",IF(D34&lt;E34,"de-enriched","enriched"))</f>
        <v>de-enriched</v>
      </c>
      <c r="G34" s="42">
        <f t="shared" ref="G34:G65" si="6">IF(D34&lt;E34,-E34/E34,D34/E34)</f>
        <v>-1</v>
      </c>
      <c r="H34" s="1">
        <f t="shared" si="3"/>
        <v>0.65619208324913825</v>
      </c>
    </row>
    <row r="35" spans="1:8" x14ac:dyDescent="0.3">
      <c r="A35" s="1" t="s">
        <v>0</v>
      </c>
      <c r="B35" s="1" t="s">
        <v>51</v>
      </c>
      <c r="C35" s="1">
        <v>36</v>
      </c>
      <c r="D35" s="1">
        <v>1</v>
      </c>
      <c r="E35" s="42">
        <f t="shared" si="4"/>
        <v>1.239795918367347</v>
      </c>
      <c r="F35" s="1" t="str">
        <f t="shared" si="5"/>
        <v>de-enriched</v>
      </c>
      <c r="G35" s="42">
        <f t="shared" si="6"/>
        <v>-1</v>
      </c>
      <c r="H35" s="1">
        <f t="shared" si="3"/>
        <v>0.64637164840002992</v>
      </c>
    </row>
    <row r="36" spans="1:8" x14ac:dyDescent="0.3">
      <c r="A36" s="1" t="s">
        <v>0</v>
      </c>
      <c r="B36" s="1" t="s">
        <v>52</v>
      </c>
      <c r="C36" s="1">
        <v>31</v>
      </c>
      <c r="D36" s="1">
        <v>0</v>
      </c>
      <c r="E36" s="42">
        <f t="shared" si="4"/>
        <v>1.0676020408163265</v>
      </c>
      <c r="F36" s="1" t="str">
        <f t="shared" si="5"/>
        <v>de-enriched</v>
      </c>
      <c r="G36" s="42">
        <f t="shared" si="6"/>
        <v>-1</v>
      </c>
      <c r="H36" s="1">
        <f t="shared" si="3"/>
        <v>0.33563111731984002</v>
      </c>
    </row>
    <row r="37" spans="1:8" x14ac:dyDescent="0.3">
      <c r="A37" s="1" t="s">
        <v>0</v>
      </c>
      <c r="B37" s="1" t="s">
        <v>54</v>
      </c>
      <c r="C37" s="1">
        <v>68</v>
      </c>
      <c r="D37" s="1">
        <v>1</v>
      </c>
      <c r="E37" s="42">
        <f t="shared" si="4"/>
        <v>2.3418367346938775</v>
      </c>
      <c r="F37" s="1" t="str">
        <f t="shared" si="5"/>
        <v>de-enriched</v>
      </c>
      <c r="G37" s="42">
        <f t="shared" si="6"/>
        <v>-1</v>
      </c>
      <c r="H37" s="1">
        <f t="shared" si="3"/>
        <v>0.31276492274162715</v>
      </c>
    </row>
    <row r="38" spans="1:8" x14ac:dyDescent="0.3">
      <c r="A38" s="1" t="s">
        <v>0</v>
      </c>
      <c r="B38" s="1" t="s">
        <v>57</v>
      </c>
      <c r="C38" s="1">
        <v>106</v>
      </c>
      <c r="D38" s="1">
        <v>1</v>
      </c>
      <c r="E38" s="42">
        <f t="shared" si="4"/>
        <v>3.6505102040816326</v>
      </c>
      <c r="F38" s="1" t="str">
        <f t="shared" si="5"/>
        <v>de-enriched</v>
      </c>
      <c r="G38" s="42">
        <f t="shared" si="6"/>
        <v>-1</v>
      </c>
      <c r="H38" s="1">
        <f t="shared" si="3"/>
        <v>0.11225012085190683</v>
      </c>
    </row>
    <row r="39" spans="1:8" x14ac:dyDescent="0.3">
      <c r="A39" s="1" t="s">
        <v>0</v>
      </c>
      <c r="B39" s="1" t="s">
        <v>58</v>
      </c>
      <c r="C39" s="1">
        <v>35</v>
      </c>
      <c r="D39" s="1">
        <v>0</v>
      </c>
      <c r="E39" s="42">
        <f t="shared" si="4"/>
        <v>1.2053571428571428</v>
      </c>
      <c r="F39" s="1" t="str">
        <f t="shared" si="5"/>
        <v>de-enriched</v>
      </c>
      <c r="G39" s="42">
        <f t="shared" si="6"/>
        <v>-1</v>
      </c>
      <c r="H39" s="1">
        <f t="shared" si="3"/>
        <v>0.29129464927895549</v>
      </c>
    </row>
    <row r="40" spans="1:8" x14ac:dyDescent="0.3">
      <c r="A40" s="1" t="s">
        <v>0</v>
      </c>
      <c r="B40" s="1" t="s">
        <v>59</v>
      </c>
      <c r="C40" s="1">
        <v>25</v>
      </c>
      <c r="D40" s="1">
        <v>0</v>
      </c>
      <c r="E40" s="42">
        <f t="shared" si="4"/>
        <v>0.86096938775510201</v>
      </c>
      <c r="F40" s="1" t="str">
        <f t="shared" si="5"/>
        <v>de-enriched</v>
      </c>
      <c r="G40" s="42">
        <f t="shared" si="6"/>
        <v>-1</v>
      </c>
      <c r="H40" s="1">
        <f t="shared" si="3"/>
        <v>0.41495948036465663</v>
      </c>
    </row>
    <row r="41" spans="1:8" x14ac:dyDescent="0.3">
      <c r="A41" s="1" t="s">
        <v>0</v>
      </c>
      <c r="B41" s="1" t="s">
        <v>60</v>
      </c>
      <c r="C41" s="1">
        <v>6</v>
      </c>
      <c r="D41" s="1">
        <v>0</v>
      </c>
      <c r="E41" s="42">
        <f t="shared" si="4"/>
        <v>0.2066326530612245</v>
      </c>
      <c r="F41" s="1" t="str">
        <f t="shared" si="5"/>
        <v>de-enriched</v>
      </c>
      <c r="G41" s="42">
        <f t="shared" si="6"/>
        <v>-1</v>
      </c>
      <c r="H41" s="1">
        <f t="shared" si="3"/>
        <v>0.81022328697516566</v>
      </c>
    </row>
    <row r="42" spans="1:8" x14ac:dyDescent="0.3">
      <c r="A42" s="1" t="s">
        <v>0</v>
      </c>
      <c r="B42" s="1" t="s">
        <v>61</v>
      </c>
      <c r="C42" s="1">
        <v>32</v>
      </c>
      <c r="D42" s="1">
        <v>0</v>
      </c>
      <c r="E42" s="42">
        <f t="shared" si="4"/>
        <v>1.1020408163265305</v>
      </c>
      <c r="F42" s="1" t="str">
        <f t="shared" si="5"/>
        <v>de-enriched</v>
      </c>
      <c r="G42" s="42">
        <f t="shared" si="6"/>
        <v>-1</v>
      </c>
      <c r="H42" s="1">
        <f t="shared" si="3"/>
        <v>0.32395699150001983</v>
      </c>
    </row>
    <row r="43" spans="1:8" x14ac:dyDescent="0.3">
      <c r="A43" s="1" t="s">
        <v>0</v>
      </c>
      <c r="B43" s="1" t="s">
        <v>62</v>
      </c>
      <c r="C43" s="1">
        <v>129</v>
      </c>
      <c r="D43" s="1">
        <v>0</v>
      </c>
      <c r="E43" s="42">
        <f t="shared" si="4"/>
        <v>4.4426020408163263</v>
      </c>
      <c r="F43" s="1" t="str">
        <f t="shared" si="5"/>
        <v>de-enriched</v>
      </c>
      <c r="G43" s="42">
        <f t="shared" si="6"/>
        <v>-1</v>
      </c>
      <c r="H43" s="1">
        <f t="shared" si="3"/>
        <v>9.8774751680659675E-3</v>
      </c>
    </row>
    <row r="44" spans="1:8" x14ac:dyDescent="0.3">
      <c r="A44" s="1" t="s">
        <v>0</v>
      </c>
      <c r="B44" s="1" t="s">
        <v>63</v>
      </c>
      <c r="C44" s="1">
        <v>10</v>
      </c>
      <c r="D44" s="1">
        <v>0</v>
      </c>
      <c r="E44" s="42">
        <f t="shared" si="4"/>
        <v>0.34438775510204084</v>
      </c>
      <c r="F44" s="1" t="str">
        <f t="shared" si="5"/>
        <v>de-enriched</v>
      </c>
      <c r="G44" s="42">
        <f t="shared" si="6"/>
        <v>-1</v>
      </c>
      <c r="H44" s="1">
        <f t="shared" si="3"/>
        <v>0.7040045016872607</v>
      </c>
    </row>
    <row r="45" spans="1:8" x14ac:dyDescent="0.3">
      <c r="A45" s="1" t="s">
        <v>0</v>
      </c>
      <c r="B45" s="1" t="s">
        <v>64</v>
      </c>
      <c r="C45" s="1">
        <v>21</v>
      </c>
      <c r="D45" s="1">
        <v>0</v>
      </c>
      <c r="E45" s="42">
        <f t="shared" si="4"/>
        <v>0.7232142857142857</v>
      </c>
      <c r="F45" s="1" t="str">
        <f t="shared" si="5"/>
        <v>de-enriched</v>
      </c>
      <c r="G45" s="42">
        <f t="shared" si="6"/>
        <v>-1</v>
      </c>
      <c r="H45" s="1">
        <f t="shared" si="3"/>
        <v>0.47789694068744459</v>
      </c>
    </row>
    <row r="46" spans="1:8" x14ac:dyDescent="0.3">
      <c r="A46" s="1" t="s">
        <v>0</v>
      </c>
      <c r="B46" s="1" t="s">
        <v>65</v>
      </c>
      <c r="C46" s="1">
        <v>19</v>
      </c>
      <c r="D46" s="1">
        <v>0</v>
      </c>
      <c r="E46" s="42">
        <f t="shared" si="4"/>
        <v>0.65433673469387754</v>
      </c>
      <c r="F46" s="1" t="str">
        <f t="shared" si="5"/>
        <v>de-enriched</v>
      </c>
      <c r="G46" s="42">
        <f t="shared" si="6"/>
        <v>-1</v>
      </c>
      <c r="H46" s="1">
        <f t="shared" si="3"/>
        <v>0.51282416546974086</v>
      </c>
    </row>
    <row r="47" spans="1:8" x14ac:dyDescent="0.3">
      <c r="A47" s="1" t="s">
        <v>0</v>
      </c>
      <c r="B47" s="1" t="s">
        <v>66</v>
      </c>
      <c r="C47" s="1">
        <v>22</v>
      </c>
      <c r="D47" s="1">
        <v>0</v>
      </c>
      <c r="E47" s="42">
        <f t="shared" si="4"/>
        <v>0.75765306122448983</v>
      </c>
      <c r="F47" s="1" t="str">
        <f t="shared" si="5"/>
        <v>de-enriched</v>
      </c>
      <c r="G47" s="42">
        <f t="shared" si="6"/>
        <v>-1</v>
      </c>
      <c r="H47" s="1">
        <f t="shared" si="3"/>
        <v>0.46132780117083355</v>
      </c>
    </row>
    <row r="48" spans="1:8" x14ac:dyDescent="0.3">
      <c r="A48" s="1" t="s">
        <v>0</v>
      </c>
      <c r="B48" s="1" t="s">
        <v>68</v>
      </c>
      <c r="C48" s="1">
        <v>6</v>
      </c>
      <c r="D48" s="1">
        <v>0</v>
      </c>
      <c r="E48" s="42">
        <f t="shared" si="4"/>
        <v>0.2066326530612245</v>
      </c>
      <c r="F48" s="1" t="str">
        <f t="shared" si="5"/>
        <v>de-enriched</v>
      </c>
      <c r="G48" s="42">
        <f t="shared" si="6"/>
        <v>-1</v>
      </c>
      <c r="H48" s="1">
        <f t="shared" si="3"/>
        <v>0.81022328697516566</v>
      </c>
    </row>
    <row r="49" spans="1:8" x14ac:dyDescent="0.3">
      <c r="A49" s="1" t="s">
        <v>0</v>
      </c>
      <c r="B49" s="1" t="s">
        <v>70</v>
      </c>
      <c r="C49" s="1">
        <v>12</v>
      </c>
      <c r="D49" s="1">
        <v>0</v>
      </c>
      <c r="E49" s="42">
        <f t="shared" si="4"/>
        <v>0.41326530612244899</v>
      </c>
      <c r="F49" s="1" t="str">
        <f t="shared" si="5"/>
        <v>de-enriched</v>
      </c>
      <c r="G49" s="42">
        <f t="shared" si="6"/>
        <v>-1</v>
      </c>
      <c r="H49" s="1">
        <f t="shared" si="3"/>
        <v>0.65619208324913825</v>
      </c>
    </row>
    <row r="50" spans="1:8" x14ac:dyDescent="0.3">
      <c r="A50" s="1" t="s">
        <v>0</v>
      </c>
      <c r="B50" s="1" t="s">
        <v>71</v>
      </c>
      <c r="C50" s="1">
        <v>31</v>
      </c>
      <c r="D50" s="1">
        <v>0</v>
      </c>
      <c r="E50" s="42">
        <f t="shared" si="4"/>
        <v>1.0676020408163265</v>
      </c>
      <c r="F50" s="1" t="str">
        <f t="shared" si="5"/>
        <v>de-enriched</v>
      </c>
      <c r="G50" s="42">
        <f t="shared" si="6"/>
        <v>-1</v>
      </c>
      <c r="H50" s="1">
        <f t="shared" si="3"/>
        <v>0.33563111731984002</v>
      </c>
    </row>
    <row r="51" spans="1:8" x14ac:dyDescent="0.3">
      <c r="A51" s="1" t="s">
        <v>0</v>
      </c>
      <c r="B51" s="1" t="s">
        <v>72</v>
      </c>
      <c r="C51" s="1">
        <v>11</v>
      </c>
      <c r="D51" s="1">
        <v>0</v>
      </c>
      <c r="E51" s="42">
        <f t="shared" si="4"/>
        <v>0.37882653061224492</v>
      </c>
      <c r="F51" s="1" t="str">
        <f t="shared" si="5"/>
        <v>de-enriched</v>
      </c>
      <c r="G51" s="42">
        <f t="shared" si="6"/>
        <v>-1</v>
      </c>
      <c r="H51" s="1">
        <f t="shared" si="3"/>
        <v>0.67968188934489815</v>
      </c>
    </row>
    <row r="52" spans="1:8" x14ac:dyDescent="0.3">
      <c r="A52" s="1" t="s">
        <v>0</v>
      </c>
      <c r="B52" s="1" t="s">
        <v>73</v>
      </c>
      <c r="C52" s="1">
        <v>3</v>
      </c>
      <c r="D52" s="1">
        <v>0</v>
      </c>
      <c r="E52" s="42">
        <f t="shared" si="4"/>
        <v>0.10331632653061225</v>
      </c>
      <c r="F52" s="1" t="str">
        <f t="shared" si="5"/>
        <v>de-enriched</v>
      </c>
      <c r="G52" s="42">
        <f t="shared" si="6"/>
        <v>-1</v>
      </c>
      <c r="H52" s="1">
        <f t="shared" si="3"/>
        <v>0.90017018460712528</v>
      </c>
    </row>
    <row r="53" spans="1:8" x14ac:dyDescent="0.3">
      <c r="A53" s="1" t="s">
        <v>0</v>
      </c>
      <c r="B53" s="1" t="s">
        <v>74</v>
      </c>
      <c r="C53" s="1">
        <v>9</v>
      </c>
      <c r="D53" s="1">
        <v>0</v>
      </c>
      <c r="E53" s="42">
        <f t="shared" si="4"/>
        <v>0.30994897959183676</v>
      </c>
      <c r="F53" s="1" t="str">
        <f t="shared" si="5"/>
        <v>de-enriched</v>
      </c>
      <c r="G53" s="42">
        <f t="shared" si="6"/>
        <v>-1</v>
      </c>
      <c r="H53" s="1">
        <f t="shared" si="3"/>
        <v>0.72918916090628139</v>
      </c>
    </row>
    <row r="54" spans="1:8" x14ac:dyDescent="0.3">
      <c r="A54" s="1" t="s">
        <v>0</v>
      </c>
      <c r="B54" s="1" t="s">
        <v>75</v>
      </c>
      <c r="C54" s="1">
        <v>11</v>
      </c>
      <c r="D54" s="1">
        <v>0</v>
      </c>
      <c r="E54" s="42">
        <f t="shared" si="4"/>
        <v>0.37882653061224492</v>
      </c>
      <c r="F54" s="1" t="str">
        <f t="shared" si="5"/>
        <v>de-enriched</v>
      </c>
      <c r="G54" s="42">
        <f t="shared" si="6"/>
        <v>-1</v>
      </c>
      <c r="H54" s="1">
        <f t="shared" si="3"/>
        <v>0.67968188934489815</v>
      </c>
    </row>
    <row r="55" spans="1:8" x14ac:dyDescent="0.3">
      <c r="A55" s="1" t="s">
        <v>0</v>
      </c>
      <c r="B55" s="1" t="s">
        <v>77</v>
      </c>
      <c r="C55" s="1">
        <v>27</v>
      </c>
      <c r="D55" s="1">
        <v>0</v>
      </c>
      <c r="E55" s="42">
        <f t="shared" si="4"/>
        <v>0.92984693877551017</v>
      </c>
      <c r="F55" s="1" t="str">
        <f t="shared" si="5"/>
        <v>de-enriched</v>
      </c>
      <c r="G55" s="42">
        <f t="shared" si="6"/>
        <v>-1</v>
      </c>
      <c r="H55" s="1">
        <f t="shared" si="3"/>
        <v>0.38664403204108877</v>
      </c>
    </row>
    <row r="56" spans="1:8" x14ac:dyDescent="0.3">
      <c r="A56" s="1" t="s">
        <v>0</v>
      </c>
      <c r="B56" s="1" t="s">
        <v>78</v>
      </c>
      <c r="C56" s="1">
        <v>19</v>
      </c>
      <c r="D56" s="1">
        <v>0</v>
      </c>
      <c r="E56" s="42">
        <f t="shared" si="4"/>
        <v>0.65433673469387754</v>
      </c>
      <c r="F56" s="1" t="str">
        <f t="shared" si="5"/>
        <v>de-enriched</v>
      </c>
      <c r="G56" s="42">
        <f t="shared" si="6"/>
        <v>-1</v>
      </c>
      <c r="H56" s="1">
        <f t="shared" si="3"/>
        <v>0.51282416546974086</v>
      </c>
    </row>
    <row r="57" spans="1:8" x14ac:dyDescent="0.3">
      <c r="A57" s="1" t="s">
        <v>0</v>
      </c>
      <c r="B57" s="1" t="s">
        <v>79</v>
      </c>
      <c r="C57" s="1">
        <v>33</v>
      </c>
      <c r="D57" s="1">
        <v>0</v>
      </c>
      <c r="E57" s="42">
        <f t="shared" si="4"/>
        <v>1.1364795918367347</v>
      </c>
      <c r="F57" s="1" t="str">
        <f t="shared" si="5"/>
        <v>de-enriched</v>
      </c>
      <c r="G57" s="42">
        <f t="shared" si="6"/>
        <v>-1</v>
      </c>
      <c r="H57" s="1">
        <f t="shared" si="3"/>
        <v>0.31268529205349838</v>
      </c>
    </row>
    <row r="58" spans="1:8" x14ac:dyDescent="0.3">
      <c r="A58" s="1" t="s">
        <v>0</v>
      </c>
      <c r="B58" s="1" t="s">
        <v>81</v>
      </c>
      <c r="C58" s="1">
        <v>47</v>
      </c>
      <c r="D58" s="1">
        <v>1</v>
      </c>
      <c r="E58" s="42">
        <f t="shared" si="4"/>
        <v>1.6186224489795917</v>
      </c>
      <c r="F58" s="1" t="str">
        <f t="shared" si="5"/>
        <v>de-enriched</v>
      </c>
      <c r="G58" s="42">
        <f t="shared" si="6"/>
        <v>-1</v>
      </c>
      <c r="H58" s="1">
        <f t="shared" si="3"/>
        <v>0.51401661812582722</v>
      </c>
    </row>
    <row r="59" spans="1:8" x14ac:dyDescent="0.3">
      <c r="A59" s="1" t="s">
        <v>0</v>
      </c>
      <c r="B59" s="1" t="s">
        <v>82</v>
      </c>
      <c r="C59" s="1">
        <v>9</v>
      </c>
      <c r="D59" s="1">
        <v>0</v>
      </c>
      <c r="E59" s="42">
        <f t="shared" si="4"/>
        <v>0.30994897959183676</v>
      </c>
      <c r="F59" s="1" t="str">
        <f t="shared" si="5"/>
        <v>de-enriched</v>
      </c>
      <c r="G59" s="42">
        <f t="shared" si="6"/>
        <v>-1</v>
      </c>
      <c r="H59" s="1">
        <f t="shared" si="3"/>
        <v>0.72918916090628139</v>
      </c>
    </row>
    <row r="60" spans="1:8" x14ac:dyDescent="0.3">
      <c r="A60" s="1" t="s">
        <v>0</v>
      </c>
      <c r="B60" s="1" t="s">
        <v>83</v>
      </c>
      <c r="C60" s="1">
        <v>20</v>
      </c>
      <c r="D60" s="1">
        <v>0</v>
      </c>
      <c r="E60" s="42">
        <f t="shared" si="4"/>
        <v>0.68877551020408168</v>
      </c>
      <c r="F60" s="1" t="str">
        <f t="shared" si="5"/>
        <v>de-enriched</v>
      </c>
      <c r="G60" s="42">
        <f t="shared" si="6"/>
        <v>-1</v>
      </c>
      <c r="H60" s="1">
        <f t="shared" si="3"/>
        <v>0.49505547446212672</v>
      </c>
    </row>
    <row r="61" spans="1:8" x14ac:dyDescent="0.3">
      <c r="A61" s="1" t="s">
        <v>0</v>
      </c>
      <c r="B61" s="1" t="s">
        <v>85</v>
      </c>
      <c r="C61" s="1">
        <v>22</v>
      </c>
      <c r="D61" s="1">
        <v>0</v>
      </c>
      <c r="E61" s="42">
        <f t="shared" si="4"/>
        <v>0.75765306122448983</v>
      </c>
      <c r="F61" s="1" t="str">
        <f t="shared" si="5"/>
        <v>de-enriched</v>
      </c>
      <c r="G61" s="42">
        <f t="shared" si="6"/>
        <v>-1</v>
      </c>
      <c r="H61" s="1">
        <f t="shared" si="3"/>
        <v>0.46132780117083355</v>
      </c>
    </row>
    <row r="62" spans="1:8" x14ac:dyDescent="0.3">
      <c r="A62" s="1" t="s">
        <v>0</v>
      </c>
      <c r="B62" s="1" t="s">
        <v>86</v>
      </c>
      <c r="C62" s="1">
        <v>17</v>
      </c>
      <c r="D62" s="1">
        <v>0</v>
      </c>
      <c r="E62" s="42">
        <f t="shared" si="4"/>
        <v>0.58545918367346939</v>
      </c>
      <c r="F62" s="1" t="str">
        <f t="shared" si="5"/>
        <v>de-enriched</v>
      </c>
      <c r="G62" s="42">
        <f t="shared" si="6"/>
        <v>-1</v>
      </c>
      <c r="H62" s="1">
        <f t="shared" si="3"/>
        <v>0.55027871754929347</v>
      </c>
    </row>
    <row r="63" spans="1:8" x14ac:dyDescent="0.3">
      <c r="A63" s="1" t="s">
        <v>0</v>
      </c>
      <c r="B63" s="1" t="s">
        <v>87</v>
      </c>
      <c r="C63" s="1">
        <v>167</v>
      </c>
      <c r="D63" s="1">
        <v>5</v>
      </c>
      <c r="E63" s="42">
        <f t="shared" si="4"/>
        <v>5.7512755102040813</v>
      </c>
      <c r="F63" s="1" t="str">
        <f t="shared" si="5"/>
        <v>de-enriched</v>
      </c>
      <c r="G63" s="42">
        <f t="shared" si="6"/>
        <v>-1</v>
      </c>
      <c r="H63" s="1">
        <f t="shared" si="3"/>
        <v>0.48087980463562358</v>
      </c>
    </row>
    <row r="64" spans="1:8" x14ac:dyDescent="0.3">
      <c r="A64" s="1" t="s">
        <v>0</v>
      </c>
      <c r="B64" s="1" t="s">
        <v>88</v>
      </c>
      <c r="C64" s="1">
        <v>6</v>
      </c>
      <c r="D64" s="1">
        <v>0</v>
      </c>
      <c r="E64" s="42">
        <f t="shared" si="4"/>
        <v>0.2066326530612245</v>
      </c>
      <c r="F64" s="1" t="str">
        <f t="shared" si="5"/>
        <v>de-enriched</v>
      </c>
      <c r="G64" s="42">
        <f t="shared" si="6"/>
        <v>-1</v>
      </c>
      <c r="H64" s="1">
        <f t="shared" si="3"/>
        <v>0.81022328697516566</v>
      </c>
    </row>
    <row r="65" spans="1:8" x14ac:dyDescent="0.3">
      <c r="A65" s="1" t="s">
        <v>0</v>
      </c>
      <c r="B65" s="1" t="s">
        <v>89</v>
      </c>
      <c r="C65" s="1">
        <v>21</v>
      </c>
      <c r="D65" s="1">
        <v>0</v>
      </c>
      <c r="E65" s="42">
        <f t="shared" si="4"/>
        <v>0.7232142857142857</v>
      </c>
      <c r="F65" s="1" t="str">
        <f t="shared" si="5"/>
        <v>de-enriched</v>
      </c>
      <c r="G65" s="42">
        <f t="shared" si="6"/>
        <v>-1</v>
      </c>
      <c r="H65" s="1">
        <f t="shared" si="3"/>
        <v>0.47789694068744459</v>
      </c>
    </row>
    <row r="66" spans="1:8" x14ac:dyDescent="0.3">
      <c r="A66" s="1" t="s">
        <v>0</v>
      </c>
      <c r="B66" s="1" t="s">
        <v>90</v>
      </c>
      <c r="C66" s="1">
        <v>34</v>
      </c>
      <c r="D66" s="1">
        <v>0</v>
      </c>
      <c r="E66" s="42">
        <f t="shared" ref="E66:E71" si="7">(C66*$D$72)/$C$72</f>
        <v>1.1709183673469388</v>
      </c>
      <c r="F66" s="1" t="str">
        <f t="shared" ref="F66:F71" si="8">IF(D66=E66,"match",IF(D66&lt;E66,"de-enriched","enriched"))</f>
        <v>de-enriched</v>
      </c>
      <c r="G66" s="42">
        <f t="shared" ref="G66:G71" si="9">IF(D66&lt;E66,-E66/E66,D66/E66)</f>
        <v>-1</v>
      </c>
      <c r="H66" s="1">
        <f t="shared" si="3"/>
        <v>0.30180227189823661</v>
      </c>
    </row>
    <row r="67" spans="1:8" x14ac:dyDescent="0.3">
      <c r="A67" s="1" t="s">
        <v>0</v>
      </c>
      <c r="B67" s="1" t="s">
        <v>91</v>
      </c>
      <c r="C67" s="1">
        <v>24</v>
      </c>
      <c r="D67" s="1">
        <v>0</v>
      </c>
      <c r="E67" s="42">
        <f t="shared" si="7"/>
        <v>0.82653061224489799</v>
      </c>
      <c r="F67" s="1" t="str">
        <f t="shared" si="8"/>
        <v>de-enriched</v>
      </c>
      <c r="G67" s="42">
        <f t="shared" si="9"/>
        <v>-1</v>
      </c>
      <c r="H67" s="1">
        <f t="shared" ref="H67:H71" si="10">IF(D67&gt;=E67,1-_xlfn.HYPGEOM.DIST(D67-1,$C67,$D$72,$C$72,TRUE),_xlfn.HYPGEOM.DIST(D67,$C67,$D$72,$C$72,TRUE))</f>
        <v>0.42987813012477083</v>
      </c>
    </row>
    <row r="68" spans="1:8" x14ac:dyDescent="0.3">
      <c r="A68" s="1" t="s">
        <v>0</v>
      </c>
      <c r="B68" s="1" t="s">
        <v>93</v>
      </c>
      <c r="C68" s="1">
        <v>43</v>
      </c>
      <c r="D68" s="1">
        <v>0</v>
      </c>
      <c r="E68" s="42">
        <f t="shared" si="7"/>
        <v>1.4808673469387754</v>
      </c>
      <c r="F68" s="1" t="str">
        <f t="shared" si="8"/>
        <v>de-enriched</v>
      </c>
      <c r="G68" s="42">
        <f t="shared" si="9"/>
        <v>-1</v>
      </c>
      <c r="H68" s="1">
        <f t="shared" si="10"/>
        <v>0.21929583278973888</v>
      </c>
    </row>
    <row r="69" spans="1:8" x14ac:dyDescent="0.3">
      <c r="A69" s="1" t="s">
        <v>0</v>
      </c>
      <c r="B69" s="1" t="s">
        <v>94</v>
      </c>
      <c r="C69" s="1">
        <v>4</v>
      </c>
      <c r="D69" s="1">
        <v>0</v>
      </c>
      <c r="E69" s="42">
        <f t="shared" si="7"/>
        <v>0.13775510204081631</v>
      </c>
      <c r="F69" s="1" t="str">
        <f t="shared" si="8"/>
        <v>de-enriched</v>
      </c>
      <c r="G69" s="42">
        <f t="shared" si="9"/>
        <v>-1</v>
      </c>
      <c r="H69" s="1">
        <f t="shared" si="10"/>
        <v>0.86913974096283342</v>
      </c>
    </row>
    <row r="70" spans="1:8" x14ac:dyDescent="0.3">
      <c r="A70" s="1" t="s">
        <v>0</v>
      </c>
      <c r="B70" s="1" t="s">
        <v>95</v>
      </c>
      <c r="C70" s="1">
        <v>16</v>
      </c>
      <c r="D70" s="1">
        <v>0</v>
      </c>
      <c r="E70" s="42">
        <f t="shared" si="7"/>
        <v>0.55102040816326525</v>
      </c>
      <c r="F70" s="1" t="str">
        <f t="shared" si="8"/>
        <v>de-enriched</v>
      </c>
      <c r="G70" s="42">
        <f t="shared" si="9"/>
        <v>-1</v>
      </c>
      <c r="H70" s="1">
        <f t="shared" si="10"/>
        <v>0.57000982694349178</v>
      </c>
    </row>
    <row r="71" spans="1:8" x14ac:dyDescent="0.3">
      <c r="A71" s="1" t="s">
        <v>0</v>
      </c>
      <c r="B71" s="1" t="s">
        <v>96</v>
      </c>
      <c r="C71" s="1">
        <v>12</v>
      </c>
      <c r="D71" s="1">
        <v>0</v>
      </c>
      <c r="E71" s="42">
        <f t="shared" si="7"/>
        <v>0.41326530612244899</v>
      </c>
      <c r="F71" s="1" t="str">
        <f t="shared" si="8"/>
        <v>de-enriched</v>
      </c>
      <c r="G71" s="42">
        <f t="shared" si="9"/>
        <v>-1</v>
      </c>
      <c r="H71" s="1">
        <f t="shared" si="10"/>
        <v>0.65619208324913825</v>
      </c>
    </row>
    <row r="72" spans="1:8" ht="15" thickBot="1" x14ac:dyDescent="0.35">
      <c r="C72" s="40">
        <v>3136</v>
      </c>
      <c r="D72" s="41">
        <v>108</v>
      </c>
    </row>
    <row r="73" spans="1:8" x14ac:dyDescent="0.3">
      <c r="C73" t="s">
        <v>99</v>
      </c>
      <c r="D73" t="s">
        <v>100</v>
      </c>
    </row>
    <row r="74" spans="1:8" x14ac:dyDescent="0.3">
      <c r="F74" s="49"/>
      <c r="G74" t="s">
        <v>237</v>
      </c>
    </row>
    <row r="75" spans="1:8" x14ac:dyDescent="0.3">
      <c r="F75" s="50"/>
      <c r="G75" t="s">
        <v>238</v>
      </c>
    </row>
  </sheetData>
  <sortState xmlns:xlrd2="http://schemas.microsoft.com/office/spreadsheetml/2017/richdata2" ref="A2:H696">
    <sortCondition ref="F1:F696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6DB9EB-7A29-4D32-843E-457FEA381AAC}">
  <dimension ref="A1:H8"/>
  <sheetViews>
    <sheetView workbookViewId="0"/>
  </sheetViews>
  <sheetFormatPr baseColWidth="10" defaultRowHeight="14.4" x14ac:dyDescent="0.3"/>
  <cols>
    <col min="1" max="1" width="14.109375" bestFit="1" customWidth="1"/>
    <col min="2" max="2" width="11.88671875" bestFit="1" customWidth="1"/>
    <col min="3" max="3" width="36.33203125" bestFit="1" customWidth="1"/>
    <col min="4" max="4" width="30.88671875" bestFit="1" customWidth="1"/>
    <col min="5" max="5" width="41.88671875" bestFit="1" customWidth="1"/>
    <col min="6" max="6" width="14.88671875" bestFit="1" customWidth="1"/>
    <col min="7" max="7" width="11.5546875" bestFit="1" customWidth="1"/>
    <col min="8" max="8" width="26.6640625" bestFit="1" customWidth="1"/>
  </cols>
  <sheetData>
    <row r="1" spans="1:8" x14ac:dyDescent="0.3">
      <c r="A1" s="2" t="s">
        <v>25</v>
      </c>
      <c r="B1" s="2" t="s">
        <v>26</v>
      </c>
      <c r="C1" s="2" t="s">
        <v>97</v>
      </c>
      <c r="D1" s="2" t="s">
        <v>123</v>
      </c>
      <c r="E1" s="2" t="s">
        <v>124</v>
      </c>
      <c r="F1" s="2" t="s">
        <v>22</v>
      </c>
      <c r="G1" s="2" t="s">
        <v>98</v>
      </c>
      <c r="H1" s="2" t="s">
        <v>115</v>
      </c>
    </row>
    <row r="2" spans="1:8" x14ac:dyDescent="0.3">
      <c r="A2" s="45" t="s">
        <v>8</v>
      </c>
      <c r="B2" s="45" t="s">
        <v>101</v>
      </c>
      <c r="C2" s="45">
        <v>114</v>
      </c>
      <c r="D2" s="45">
        <v>8</v>
      </c>
      <c r="E2" s="46">
        <f>(C2*$D$5)/$C$5</f>
        <v>4.8984375</v>
      </c>
      <c r="F2" s="45" t="str">
        <f>IF(D2=E2,"match",IF(D2&lt;E2,"de-enriched","enriched"))</f>
        <v>enriched</v>
      </c>
      <c r="G2" s="46">
        <f>IF(D2&lt;E2,-E2/E2,D2/E2)</f>
        <v>1.6331738437001595</v>
      </c>
      <c r="H2" s="47">
        <f>IF(D2&gt;=E2,1-_xlfn.HYPGEOM.DIST(D2-1,$C2,$D$5,$C$5,TRUE),_xlfn.HYPGEOM.DIST(D2,$C2,$D$5,$C$5,TRUE))</f>
        <v>5.3291746460311318E-2</v>
      </c>
    </row>
    <row r="3" spans="1:8" x14ac:dyDescent="0.3">
      <c r="A3" s="1" t="s">
        <v>8</v>
      </c>
      <c r="B3" s="1" t="s">
        <v>103</v>
      </c>
      <c r="C3" s="1">
        <v>87</v>
      </c>
      <c r="D3" s="1">
        <v>1</v>
      </c>
      <c r="E3" s="42">
        <f>(C3*$D$5)/$C$5</f>
        <v>3.73828125</v>
      </c>
      <c r="F3" s="1" t="str">
        <f>IF(D3=E3,"match",IF(D3&lt;E3,"de-enriched","enriched"))</f>
        <v>de-enriched</v>
      </c>
      <c r="G3" s="42">
        <f>IF(D3&lt;E3,-E3/E3,D3/E3)</f>
        <v>-1</v>
      </c>
      <c r="H3" s="42">
        <f>IF(D3&gt;=E3,1-_xlfn.HYPGEOM.DIST(D3-1,$C3,$D$5,$C$5,TRUE),_xlfn.HYPGEOM.DIST(D3,$C3,$D$5,$C$5,TRUE))</f>
        <v>6.4957494805643751E-2</v>
      </c>
    </row>
    <row r="4" spans="1:8" ht="15" thickBot="1" x14ac:dyDescent="0.35">
      <c r="A4" s="1" t="s">
        <v>8</v>
      </c>
      <c r="B4" s="1" t="s">
        <v>102</v>
      </c>
      <c r="C4" s="43">
        <v>55</v>
      </c>
      <c r="D4" s="43">
        <v>2</v>
      </c>
      <c r="E4" s="42">
        <f>(C4*$D$5)/$C$5</f>
        <v>2.36328125</v>
      </c>
      <c r="F4" s="1" t="str">
        <f>IF(D4=E4,"match",IF(D4&lt;E4,"de-enriched","enriched"))</f>
        <v>de-enriched</v>
      </c>
      <c r="G4" s="42">
        <f>IF(D4&lt;E4,-E4/E4,D4/E4)</f>
        <v>-1</v>
      </c>
      <c r="H4" s="42">
        <f>IF(D4&gt;=E4,1-_xlfn.HYPGEOM.DIST(D4-1,$C4,$D$5,$C$5,TRUE),_xlfn.HYPGEOM.DIST(D4,$C4,$D$5,$C$5,TRUE))</f>
        <v>0.56723845709626752</v>
      </c>
    </row>
    <row r="5" spans="1:8" ht="15" thickBot="1" x14ac:dyDescent="0.35">
      <c r="C5" s="38">
        <v>256</v>
      </c>
      <c r="D5" s="39">
        <v>11</v>
      </c>
      <c r="G5" s="34"/>
    </row>
    <row r="6" spans="1:8" x14ac:dyDescent="0.3">
      <c r="C6" t="s">
        <v>99</v>
      </c>
      <c r="D6" t="s">
        <v>100</v>
      </c>
    </row>
    <row r="7" spans="1:8" x14ac:dyDescent="0.3">
      <c r="F7" s="49"/>
      <c r="G7" t="s">
        <v>237</v>
      </c>
    </row>
    <row r="8" spans="1:8" x14ac:dyDescent="0.3">
      <c r="F8" s="50"/>
      <c r="G8" t="s">
        <v>238</v>
      </c>
    </row>
  </sheetData>
  <sortState xmlns:xlrd2="http://schemas.microsoft.com/office/spreadsheetml/2017/richdata2" ref="A2:H6">
    <sortCondition ref="H2:H6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10FB6-576A-424B-92F7-9D317196E8AD}">
  <dimension ref="A1:H16"/>
  <sheetViews>
    <sheetView workbookViewId="0"/>
  </sheetViews>
  <sheetFormatPr baseColWidth="10" defaultRowHeight="14.4" x14ac:dyDescent="0.3"/>
  <cols>
    <col min="1" max="1" width="14.109375" bestFit="1" customWidth="1"/>
    <col min="2" max="2" width="23.5546875" bestFit="1" customWidth="1"/>
    <col min="3" max="3" width="36.33203125" bestFit="1" customWidth="1"/>
    <col min="4" max="4" width="30.88671875" bestFit="1" customWidth="1"/>
    <col min="5" max="5" width="41.88671875" bestFit="1" customWidth="1"/>
    <col min="6" max="6" width="14.88671875" bestFit="1" customWidth="1"/>
    <col min="7" max="7" width="11.5546875" bestFit="1" customWidth="1"/>
    <col min="8" max="8" width="26.6640625" bestFit="1" customWidth="1"/>
  </cols>
  <sheetData>
    <row r="1" spans="1:8" x14ac:dyDescent="0.3">
      <c r="A1" s="2" t="s">
        <v>25</v>
      </c>
      <c r="B1" s="2" t="s">
        <v>26</v>
      </c>
      <c r="C1" s="2" t="s">
        <v>97</v>
      </c>
      <c r="D1" s="2" t="s">
        <v>123</v>
      </c>
      <c r="E1" s="2" t="s">
        <v>124</v>
      </c>
      <c r="F1" s="2" t="s">
        <v>22</v>
      </c>
      <c r="G1" s="2" t="s">
        <v>98</v>
      </c>
      <c r="H1" s="2" t="s">
        <v>115</v>
      </c>
    </row>
    <row r="2" spans="1:8" x14ac:dyDescent="0.3">
      <c r="A2" s="45" t="s">
        <v>5</v>
      </c>
      <c r="B2" s="45" t="s">
        <v>113</v>
      </c>
      <c r="C2" s="45">
        <v>70</v>
      </c>
      <c r="D2" s="45">
        <v>9</v>
      </c>
      <c r="E2" s="46">
        <f t="shared" ref="E2:E12" si="0">(C2*$D$13)/$C$13</f>
        <v>3.3274647887323945</v>
      </c>
      <c r="F2" s="45" t="str">
        <f t="shared" ref="F2:F12" si="1">IF(D2=E2,"match",IF(D2&lt;E2,"de-enriched","enriched"))</f>
        <v>enriched</v>
      </c>
      <c r="G2" s="46">
        <f t="shared" ref="G2:G12" si="2">IF(D2&lt;E2,-E2/E2,D2/E2)</f>
        <v>2.7047619047619045</v>
      </c>
      <c r="H2" s="47">
        <f>IF(D2&gt;=E2,1-_xlfn.HYPGEOM.DIST(D2-1,$C2,$D$13,$C$13,TRUE),_xlfn.HYPGEOM.DIST(D2,$C2,$D$13,$C$13,TRUE))</f>
        <v>2.9614133479788363E-3</v>
      </c>
    </row>
    <row r="3" spans="1:8" x14ac:dyDescent="0.3">
      <c r="A3" s="1" t="s">
        <v>5</v>
      </c>
      <c r="B3" s="1" t="s">
        <v>107</v>
      </c>
      <c r="C3" s="1">
        <v>40</v>
      </c>
      <c r="D3" s="1">
        <v>0</v>
      </c>
      <c r="E3" s="42">
        <f t="shared" si="0"/>
        <v>1.9014084507042253</v>
      </c>
      <c r="F3" s="1" t="str">
        <f t="shared" si="1"/>
        <v>de-enriched</v>
      </c>
      <c r="G3" s="42">
        <f t="shared" si="2"/>
        <v>-1</v>
      </c>
      <c r="H3" s="44">
        <f t="shared" ref="H3:H12" si="3">IF(D3&gt;=E3,1-_xlfn.HYPGEOM.DIST(D3-1,$C3,$D$13,$C$13,TRUE),_xlfn.HYPGEOM.DIST(D3,$C3,$D$13,$C$13,TRUE))</f>
        <v>0.13264724248710957</v>
      </c>
    </row>
    <row r="4" spans="1:8" x14ac:dyDescent="0.3">
      <c r="A4" s="1" t="s">
        <v>5</v>
      </c>
      <c r="B4" s="1" t="s">
        <v>111</v>
      </c>
      <c r="C4" s="1">
        <v>36</v>
      </c>
      <c r="D4" s="1">
        <v>0</v>
      </c>
      <c r="E4" s="42">
        <f t="shared" si="0"/>
        <v>1.7112676056338028</v>
      </c>
      <c r="F4" s="1" t="str">
        <f t="shared" si="1"/>
        <v>de-enriched</v>
      </c>
      <c r="G4" s="42">
        <f t="shared" si="2"/>
        <v>-1</v>
      </c>
      <c r="H4" s="44">
        <f t="shared" si="3"/>
        <v>0.16347159663070185</v>
      </c>
    </row>
    <row r="5" spans="1:8" x14ac:dyDescent="0.3">
      <c r="A5" s="1" t="s">
        <v>5</v>
      </c>
      <c r="B5" s="1" t="s">
        <v>108</v>
      </c>
      <c r="C5" s="1">
        <v>62</v>
      </c>
      <c r="D5" s="1">
        <v>1</v>
      </c>
      <c r="E5" s="42">
        <f t="shared" si="0"/>
        <v>2.9471830985915495</v>
      </c>
      <c r="F5" s="1" t="str">
        <f t="shared" si="1"/>
        <v>de-enriched</v>
      </c>
      <c r="G5" s="42">
        <f t="shared" si="2"/>
        <v>-1</v>
      </c>
      <c r="H5" s="44">
        <f t="shared" si="3"/>
        <v>0.18308464002413233</v>
      </c>
    </row>
    <row r="6" spans="1:8" x14ac:dyDescent="0.3">
      <c r="A6" s="1" t="s">
        <v>5</v>
      </c>
      <c r="B6" s="1" t="s">
        <v>105</v>
      </c>
      <c r="C6" s="1">
        <v>91</v>
      </c>
      <c r="D6" s="1">
        <v>6</v>
      </c>
      <c r="E6" s="42">
        <f t="shared" si="0"/>
        <v>4.325704225352113</v>
      </c>
      <c r="F6" s="1" t="str">
        <f t="shared" si="1"/>
        <v>enriched</v>
      </c>
      <c r="G6" s="42">
        <f t="shared" si="2"/>
        <v>1.387057387057387</v>
      </c>
      <c r="H6" s="44">
        <f t="shared" si="3"/>
        <v>0.25321399131804867</v>
      </c>
    </row>
    <row r="7" spans="1:8" x14ac:dyDescent="0.3">
      <c r="A7" s="1" t="s">
        <v>5</v>
      </c>
      <c r="B7" s="1" t="s">
        <v>110</v>
      </c>
      <c r="C7" s="1">
        <v>69</v>
      </c>
      <c r="D7" s="1">
        <v>4</v>
      </c>
      <c r="E7" s="42">
        <f t="shared" si="0"/>
        <v>3.2799295774647885</v>
      </c>
      <c r="F7" s="1" t="str">
        <f t="shared" si="1"/>
        <v>enriched</v>
      </c>
      <c r="G7" s="42">
        <f t="shared" si="2"/>
        <v>1.2195383789586689</v>
      </c>
      <c r="H7" s="44">
        <f t="shared" si="3"/>
        <v>0.4199724850795109</v>
      </c>
    </row>
    <row r="8" spans="1:8" x14ac:dyDescent="0.3">
      <c r="A8" s="1" t="s">
        <v>5</v>
      </c>
      <c r="B8" s="1" t="s">
        <v>109</v>
      </c>
      <c r="C8" s="1">
        <v>38</v>
      </c>
      <c r="D8" s="1">
        <v>1</v>
      </c>
      <c r="E8" s="42">
        <f t="shared" si="0"/>
        <v>1.806338028169014</v>
      </c>
      <c r="F8" s="1" t="str">
        <f t="shared" si="1"/>
        <v>de-enriched</v>
      </c>
      <c r="G8" s="42">
        <f t="shared" si="2"/>
        <v>-1</v>
      </c>
      <c r="H8" s="44">
        <f t="shared" si="3"/>
        <v>0.44711471169700989</v>
      </c>
    </row>
    <row r="9" spans="1:8" x14ac:dyDescent="0.3">
      <c r="A9" s="1" t="s">
        <v>5</v>
      </c>
      <c r="B9" s="1" t="s">
        <v>104</v>
      </c>
      <c r="C9" s="1">
        <v>56</v>
      </c>
      <c r="D9" s="1">
        <v>2</v>
      </c>
      <c r="E9" s="42">
        <f t="shared" si="0"/>
        <v>2.6619718309859155</v>
      </c>
      <c r="F9" s="1" t="str">
        <f t="shared" si="1"/>
        <v>de-enriched</v>
      </c>
      <c r="G9" s="42">
        <f t="shared" si="2"/>
        <v>-1</v>
      </c>
      <c r="H9" s="44">
        <f t="shared" si="3"/>
        <v>0.49089428690151443</v>
      </c>
    </row>
    <row r="10" spans="1:8" x14ac:dyDescent="0.3">
      <c r="A10" s="1" t="s">
        <v>5</v>
      </c>
      <c r="B10" s="1" t="s">
        <v>106</v>
      </c>
      <c r="C10" s="1">
        <v>72</v>
      </c>
      <c r="D10" s="1">
        <v>3</v>
      </c>
      <c r="E10" s="42">
        <f t="shared" si="0"/>
        <v>3.4225352112676055</v>
      </c>
      <c r="F10" s="1" t="str">
        <f t="shared" si="1"/>
        <v>de-enriched</v>
      </c>
      <c r="G10" s="42">
        <f t="shared" si="2"/>
        <v>-1</v>
      </c>
      <c r="H10" s="44">
        <f t="shared" si="3"/>
        <v>0.54561160670711772</v>
      </c>
    </row>
    <row r="11" spans="1:8" x14ac:dyDescent="0.3">
      <c r="A11" t="s">
        <v>5</v>
      </c>
      <c r="B11" s="1" t="s">
        <v>112</v>
      </c>
      <c r="C11" s="1">
        <v>29</v>
      </c>
      <c r="D11" s="1">
        <v>1</v>
      </c>
      <c r="E11" s="42">
        <f t="shared" si="0"/>
        <v>1.3785211267605635</v>
      </c>
      <c r="F11" s="1" t="str">
        <f t="shared" si="1"/>
        <v>de-enriched</v>
      </c>
      <c r="G11" s="42">
        <f t="shared" si="2"/>
        <v>-1</v>
      </c>
      <c r="H11" s="44">
        <f t="shared" si="3"/>
        <v>0.59300901709605214</v>
      </c>
    </row>
    <row r="12" spans="1:8" ht="15" thickBot="1" x14ac:dyDescent="0.35">
      <c r="A12" s="1" t="s">
        <v>5</v>
      </c>
      <c r="B12" s="1" t="s">
        <v>114</v>
      </c>
      <c r="C12" s="43">
        <v>5</v>
      </c>
      <c r="D12" s="43">
        <v>0</v>
      </c>
      <c r="E12" s="42">
        <f t="shared" si="0"/>
        <v>0.23767605633802816</v>
      </c>
      <c r="F12" s="1" t="str">
        <f t="shared" si="1"/>
        <v>de-enriched</v>
      </c>
      <c r="G12" s="42">
        <f t="shared" si="2"/>
        <v>-1</v>
      </c>
      <c r="H12" s="44">
        <f t="shared" si="3"/>
        <v>0.78317889183338629</v>
      </c>
    </row>
    <row r="13" spans="1:8" ht="15" thickBot="1" x14ac:dyDescent="0.35">
      <c r="C13" s="38">
        <v>568</v>
      </c>
      <c r="D13" s="39">
        <v>27</v>
      </c>
      <c r="G13" s="34"/>
      <c r="H13" s="37"/>
    </row>
    <row r="14" spans="1:8" x14ac:dyDescent="0.3">
      <c r="C14" t="s">
        <v>99</v>
      </c>
      <c r="D14" t="s">
        <v>122</v>
      </c>
    </row>
    <row r="15" spans="1:8" x14ac:dyDescent="0.3">
      <c r="F15" s="49"/>
      <c r="G15" t="s">
        <v>237</v>
      </c>
    </row>
    <row r="16" spans="1:8" x14ac:dyDescent="0.3">
      <c r="F16" s="50"/>
      <c r="G16" t="s">
        <v>238</v>
      </c>
    </row>
  </sheetData>
  <sortState xmlns:xlrd2="http://schemas.microsoft.com/office/spreadsheetml/2017/richdata2" ref="A2:H13">
    <sortCondition ref="H2:H13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9CBB4D-F6F6-475D-9482-E642CE87975B}">
  <dimension ref="A2:Q23"/>
  <sheetViews>
    <sheetView showGridLines="0" workbookViewId="0"/>
  </sheetViews>
  <sheetFormatPr baseColWidth="10" defaultRowHeight="14.4" x14ac:dyDescent="0.3"/>
  <cols>
    <col min="1" max="1" width="11.5546875" style="60"/>
    <col min="2" max="2" width="14.88671875" style="60" bestFit="1" customWidth="1"/>
    <col min="3" max="6" width="11.5546875" style="60"/>
    <col min="7" max="7" width="11.5546875" style="61"/>
    <col min="8" max="16384" width="11.5546875" style="60"/>
  </cols>
  <sheetData>
    <row r="2" spans="1:11" s="59" customFormat="1" x14ac:dyDescent="0.3">
      <c r="A2" s="57" t="s">
        <v>180</v>
      </c>
      <c r="B2" s="57" t="s">
        <v>228</v>
      </c>
      <c r="C2" s="58" t="s">
        <v>229</v>
      </c>
      <c r="D2" s="67" t="s">
        <v>230</v>
      </c>
      <c r="E2" s="67"/>
      <c r="F2" s="67"/>
      <c r="G2" s="67"/>
      <c r="H2" s="67" t="s">
        <v>231</v>
      </c>
      <c r="I2" s="67"/>
      <c r="J2" s="67"/>
      <c r="K2" s="67"/>
    </row>
    <row r="3" spans="1:11" x14ac:dyDescent="0.3">
      <c r="A3" s="60" t="s">
        <v>127</v>
      </c>
      <c r="B3" s="60" t="s">
        <v>128</v>
      </c>
      <c r="C3" s="62" t="s">
        <v>129</v>
      </c>
      <c r="D3" s="62" t="s">
        <v>130</v>
      </c>
      <c r="E3" s="62"/>
      <c r="F3" s="62"/>
      <c r="G3" s="63"/>
      <c r="H3" s="62" t="s">
        <v>131</v>
      </c>
      <c r="I3" s="62"/>
      <c r="J3" s="62"/>
      <c r="K3" s="62"/>
    </row>
    <row r="4" spans="1:11" x14ac:dyDescent="0.3">
      <c r="A4" s="60" t="s">
        <v>132</v>
      </c>
      <c r="B4" s="60" t="s">
        <v>128</v>
      </c>
      <c r="C4" s="62" t="s">
        <v>129</v>
      </c>
      <c r="D4" s="62" t="s">
        <v>133</v>
      </c>
      <c r="E4" s="62"/>
      <c r="F4" s="62"/>
      <c r="G4" s="63"/>
      <c r="H4" s="62" t="s">
        <v>134</v>
      </c>
      <c r="I4" s="62"/>
      <c r="J4" s="62"/>
      <c r="K4" s="62"/>
    </row>
    <row r="5" spans="1:11" x14ac:dyDescent="0.3">
      <c r="A5" s="60" t="s">
        <v>135</v>
      </c>
      <c r="B5" s="60" t="s">
        <v>128</v>
      </c>
      <c r="C5" s="62" t="s">
        <v>129</v>
      </c>
      <c r="D5" s="62"/>
      <c r="E5" s="62"/>
      <c r="F5" s="62"/>
      <c r="G5" s="63"/>
      <c r="H5" s="62" t="s">
        <v>136</v>
      </c>
      <c r="I5" s="62" t="s">
        <v>137</v>
      </c>
      <c r="J5" s="62"/>
      <c r="K5" s="62"/>
    </row>
    <row r="6" spans="1:11" x14ac:dyDescent="0.3">
      <c r="A6" s="60" t="s">
        <v>138</v>
      </c>
      <c r="B6" s="60" t="s">
        <v>128</v>
      </c>
      <c r="C6" s="62" t="s">
        <v>129</v>
      </c>
      <c r="D6" s="62" t="s">
        <v>139</v>
      </c>
      <c r="E6" s="62"/>
      <c r="F6" s="62"/>
      <c r="G6" s="63"/>
      <c r="H6" s="62"/>
      <c r="I6" s="62"/>
      <c r="J6" s="62"/>
      <c r="K6" s="62"/>
    </row>
    <row r="7" spans="1:11" x14ac:dyDescent="0.3">
      <c r="A7" s="60" t="s">
        <v>140</v>
      </c>
      <c r="B7" s="60" t="s">
        <v>128</v>
      </c>
      <c r="C7" s="62" t="s">
        <v>129</v>
      </c>
      <c r="D7" s="62" t="s">
        <v>141</v>
      </c>
      <c r="E7" s="62"/>
      <c r="F7" s="62"/>
      <c r="G7" s="63"/>
      <c r="H7" s="62" t="s">
        <v>141</v>
      </c>
      <c r="I7" s="62"/>
      <c r="J7" s="62"/>
      <c r="K7" s="62"/>
    </row>
    <row r="8" spans="1:11" x14ac:dyDescent="0.3">
      <c r="A8" s="60" t="s">
        <v>142</v>
      </c>
      <c r="B8" s="60" t="s">
        <v>128</v>
      </c>
      <c r="C8" s="62" t="s">
        <v>129</v>
      </c>
      <c r="D8" s="62" t="s">
        <v>143</v>
      </c>
      <c r="E8" s="62"/>
      <c r="F8" s="62"/>
      <c r="G8" s="63"/>
      <c r="H8" s="62" t="s">
        <v>143</v>
      </c>
      <c r="I8" s="62"/>
      <c r="J8" s="62"/>
      <c r="K8" s="62"/>
    </row>
    <row r="9" spans="1:11" x14ac:dyDescent="0.3">
      <c r="A9" s="60" t="s">
        <v>144</v>
      </c>
      <c r="B9" s="60" t="s">
        <v>128</v>
      </c>
      <c r="C9" s="60" t="s">
        <v>145</v>
      </c>
      <c r="D9" s="62" t="s">
        <v>146</v>
      </c>
      <c r="E9" s="62"/>
      <c r="F9" s="62"/>
      <c r="G9" s="63"/>
      <c r="H9" s="62"/>
      <c r="I9" s="62"/>
      <c r="J9" s="62"/>
      <c r="K9" s="62"/>
    </row>
    <row r="10" spans="1:11" x14ac:dyDescent="0.3">
      <c r="A10" s="60" t="s">
        <v>147</v>
      </c>
      <c r="B10" s="60" t="s">
        <v>128</v>
      </c>
      <c r="C10" s="62" t="s">
        <v>145</v>
      </c>
      <c r="D10" s="62" t="s">
        <v>148</v>
      </c>
      <c r="E10" s="62" t="s">
        <v>148</v>
      </c>
      <c r="F10" s="62" t="s">
        <v>148</v>
      </c>
      <c r="G10" s="63" t="s">
        <v>149</v>
      </c>
      <c r="H10" s="62" t="s">
        <v>148</v>
      </c>
      <c r="I10" s="62" t="s">
        <v>148</v>
      </c>
      <c r="J10" s="62" t="s">
        <v>148</v>
      </c>
      <c r="K10" s="62" t="s">
        <v>150</v>
      </c>
    </row>
    <row r="11" spans="1:11" x14ac:dyDescent="0.3">
      <c r="A11" s="60" t="s">
        <v>151</v>
      </c>
      <c r="B11" s="60" t="s">
        <v>128</v>
      </c>
      <c r="C11" s="62" t="s">
        <v>145</v>
      </c>
      <c r="D11" s="62" t="s">
        <v>152</v>
      </c>
      <c r="E11" s="62"/>
      <c r="F11" s="62"/>
      <c r="G11" s="63"/>
      <c r="H11" s="62" t="s">
        <v>153</v>
      </c>
      <c r="I11" s="62" t="s">
        <v>154</v>
      </c>
      <c r="J11" s="62" t="s">
        <v>155</v>
      </c>
      <c r="K11" s="62"/>
    </row>
    <row r="12" spans="1:11" x14ac:dyDescent="0.3">
      <c r="A12" s="60" t="s">
        <v>156</v>
      </c>
      <c r="B12" s="60" t="s">
        <v>128</v>
      </c>
      <c r="C12" s="60" t="s">
        <v>145</v>
      </c>
      <c r="D12" s="62" t="s">
        <v>157</v>
      </c>
      <c r="E12" s="62"/>
      <c r="F12" s="62"/>
      <c r="G12" s="63"/>
      <c r="H12" s="62" t="s">
        <v>158</v>
      </c>
      <c r="I12" s="62"/>
      <c r="J12" s="62"/>
      <c r="K12" s="62"/>
    </row>
    <row r="13" spans="1:11" x14ac:dyDescent="0.3">
      <c r="A13" s="60" t="s">
        <v>159</v>
      </c>
      <c r="B13" s="60" t="s">
        <v>128</v>
      </c>
      <c r="C13" s="60" t="s">
        <v>145</v>
      </c>
      <c r="D13" s="62" t="s">
        <v>160</v>
      </c>
      <c r="E13" s="62"/>
      <c r="F13" s="62"/>
      <c r="G13" s="63"/>
      <c r="H13" s="62" t="s">
        <v>161</v>
      </c>
      <c r="I13" s="62"/>
      <c r="J13" s="62"/>
      <c r="K13" s="62"/>
    </row>
    <row r="14" spans="1:11" x14ac:dyDescent="0.3">
      <c r="A14" s="60" t="s">
        <v>162</v>
      </c>
      <c r="B14" s="60" t="s">
        <v>128</v>
      </c>
      <c r="C14" s="62" t="s">
        <v>145</v>
      </c>
      <c r="D14" s="62" t="s">
        <v>163</v>
      </c>
      <c r="E14" s="62" t="s">
        <v>163</v>
      </c>
      <c r="F14" s="62" t="s">
        <v>164</v>
      </c>
      <c r="G14" s="63"/>
      <c r="H14" s="62" t="s">
        <v>163</v>
      </c>
      <c r="I14" s="62" t="s">
        <v>163</v>
      </c>
      <c r="J14" s="62" t="s">
        <v>163</v>
      </c>
      <c r="K14" s="62" t="s">
        <v>160</v>
      </c>
    </row>
    <row r="15" spans="1:11" x14ac:dyDescent="0.3">
      <c r="A15" s="60" t="s">
        <v>165</v>
      </c>
      <c r="B15" s="60" t="s">
        <v>128</v>
      </c>
      <c r="C15" s="62" t="s">
        <v>145</v>
      </c>
      <c r="D15" s="62" t="s">
        <v>166</v>
      </c>
      <c r="E15" s="62"/>
      <c r="F15" s="62"/>
      <c r="G15" s="63"/>
      <c r="H15" s="62" t="s">
        <v>167</v>
      </c>
      <c r="I15" s="62"/>
      <c r="J15" s="62"/>
      <c r="K15" s="62"/>
    </row>
    <row r="16" spans="1:11" x14ac:dyDescent="0.3">
      <c r="A16" s="60" t="s">
        <v>168</v>
      </c>
      <c r="B16" s="60" t="s">
        <v>128</v>
      </c>
      <c r="C16" s="62" t="s">
        <v>145</v>
      </c>
      <c r="D16" s="62" t="s">
        <v>169</v>
      </c>
      <c r="E16" s="62"/>
      <c r="F16" s="62"/>
      <c r="G16" s="63"/>
      <c r="H16" s="62"/>
      <c r="I16" s="62"/>
      <c r="J16" s="62"/>
      <c r="K16" s="62"/>
    </row>
    <row r="17" spans="1:17" x14ac:dyDescent="0.3">
      <c r="A17" s="60" t="s">
        <v>170</v>
      </c>
      <c r="B17" s="60" t="s">
        <v>128</v>
      </c>
      <c r="C17" s="60" t="s">
        <v>145</v>
      </c>
      <c r="D17" s="62"/>
      <c r="E17" s="62"/>
      <c r="F17" s="62"/>
      <c r="G17" s="63"/>
      <c r="H17" s="62" t="s">
        <v>171</v>
      </c>
      <c r="I17" s="62"/>
      <c r="J17" s="62"/>
      <c r="K17" s="62"/>
    </row>
    <row r="18" spans="1:17" x14ac:dyDescent="0.3">
      <c r="A18" s="60" t="s">
        <v>172</v>
      </c>
      <c r="B18" s="60" t="s">
        <v>128</v>
      </c>
      <c r="C18" s="60" t="s">
        <v>145</v>
      </c>
      <c r="D18" s="62" t="s">
        <v>173</v>
      </c>
      <c r="E18" s="62"/>
      <c r="F18" s="62"/>
      <c r="G18" s="63"/>
      <c r="H18" s="62" t="s">
        <v>173</v>
      </c>
      <c r="I18" s="62" t="s">
        <v>174</v>
      </c>
      <c r="J18" s="62" t="s">
        <v>174</v>
      </c>
      <c r="K18" s="62"/>
    </row>
    <row r="19" spans="1:17" x14ac:dyDescent="0.3">
      <c r="A19" s="60" t="s">
        <v>175</v>
      </c>
      <c r="B19" s="60" t="s">
        <v>128</v>
      </c>
      <c r="C19" s="60" t="s">
        <v>145</v>
      </c>
      <c r="D19" s="62"/>
      <c r="E19" s="62"/>
      <c r="F19" s="62"/>
      <c r="G19" s="63"/>
      <c r="H19" s="62" t="s">
        <v>176</v>
      </c>
      <c r="I19" s="62"/>
      <c r="J19" s="62"/>
      <c r="K19" s="62"/>
    </row>
    <row r="20" spans="1:17" x14ac:dyDescent="0.3">
      <c r="D20" s="62"/>
      <c r="E20" s="62"/>
      <c r="F20" s="62"/>
      <c r="G20" s="63"/>
      <c r="H20" s="62"/>
      <c r="I20" s="62"/>
      <c r="J20" s="62"/>
      <c r="K20" s="62"/>
    </row>
    <row r="21" spans="1:17" s="64" customFormat="1" x14ac:dyDescent="0.3">
      <c r="A21" s="64" t="s">
        <v>177</v>
      </c>
      <c r="B21" s="64" t="s">
        <v>232</v>
      </c>
      <c r="C21" s="65"/>
      <c r="D21" s="62"/>
      <c r="E21" s="62"/>
      <c r="F21" s="62"/>
      <c r="G21" s="63"/>
      <c r="H21" s="62"/>
      <c r="I21" s="62"/>
      <c r="J21" s="62"/>
      <c r="K21" s="62"/>
      <c r="N21" s="60"/>
      <c r="O21" s="60"/>
      <c r="P21" s="60"/>
      <c r="Q21" s="60"/>
    </row>
    <row r="22" spans="1:17" s="64" customFormat="1" x14ac:dyDescent="0.3">
      <c r="A22" s="64" t="s">
        <v>178</v>
      </c>
      <c r="B22" s="64" t="s">
        <v>232</v>
      </c>
      <c r="C22" s="65"/>
      <c r="D22" s="62"/>
      <c r="E22" s="62"/>
      <c r="F22" s="62"/>
      <c r="G22" s="63"/>
      <c r="H22" s="62"/>
      <c r="I22" s="62"/>
      <c r="J22" s="62"/>
      <c r="K22" s="62"/>
      <c r="N22" s="60"/>
      <c r="O22" s="60"/>
      <c r="P22" s="60"/>
      <c r="Q22" s="60"/>
    </row>
    <row r="23" spans="1:17" s="64" customFormat="1" x14ac:dyDescent="0.3">
      <c r="A23" s="64" t="s">
        <v>179</v>
      </c>
      <c r="B23" s="64" t="s">
        <v>232</v>
      </c>
      <c r="C23" s="65"/>
      <c r="D23" s="62"/>
      <c r="E23" s="62"/>
      <c r="F23" s="62"/>
      <c r="G23" s="63"/>
      <c r="H23" s="62"/>
      <c r="I23" s="62"/>
      <c r="J23" s="62"/>
      <c r="K23" s="62"/>
      <c r="N23" s="60"/>
      <c r="O23" s="60"/>
      <c r="P23" s="60"/>
      <c r="Q23" s="60"/>
    </row>
  </sheetData>
  <mergeCells count="2">
    <mergeCell ref="D2:G2"/>
    <mergeCell ref="H2:K2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41C66-ED0F-4F50-94B7-3F44B66502A9}">
  <dimension ref="A2:Q23"/>
  <sheetViews>
    <sheetView showGridLines="0" workbookViewId="0"/>
  </sheetViews>
  <sheetFormatPr baseColWidth="10" defaultRowHeight="14.4" x14ac:dyDescent="0.3"/>
  <cols>
    <col min="1" max="1" width="11.5546875" style="60"/>
    <col min="2" max="2" width="14.88671875" style="60" bestFit="1" customWidth="1"/>
    <col min="3" max="6" width="11.5546875" style="60"/>
    <col min="7" max="7" width="11.5546875" style="61"/>
    <col min="8" max="16384" width="11.5546875" style="60"/>
  </cols>
  <sheetData>
    <row r="2" spans="1:11" s="59" customFormat="1" x14ac:dyDescent="0.3">
      <c r="A2" s="57" t="s">
        <v>180</v>
      </c>
      <c r="B2" s="57" t="s">
        <v>228</v>
      </c>
      <c r="C2" s="58" t="s">
        <v>126</v>
      </c>
      <c r="D2" s="67" t="s">
        <v>230</v>
      </c>
      <c r="E2" s="67"/>
      <c r="F2" s="67"/>
      <c r="G2" s="67"/>
      <c r="H2" s="67" t="s">
        <v>231</v>
      </c>
      <c r="I2" s="67"/>
      <c r="J2" s="67"/>
      <c r="K2" s="67"/>
    </row>
    <row r="3" spans="1:11" x14ac:dyDescent="0.3">
      <c r="A3" t="s">
        <v>181</v>
      </c>
      <c r="B3" t="s">
        <v>128</v>
      </c>
      <c r="C3" s="53" t="s">
        <v>129</v>
      </c>
      <c r="D3" t="s">
        <v>182</v>
      </c>
      <c r="E3" t="s">
        <v>183</v>
      </c>
      <c r="F3" t="s">
        <v>184</v>
      </c>
      <c r="G3" s="56" t="s">
        <v>185</v>
      </c>
      <c r="H3" t="s">
        <v>186</v>
      </c>
      <c r="I3" t="s">
        <v>187</v>
      </c>
      <c r="J3" t="s">
        <v>188</v>
      </c>
      <c r="K3"/>
    </row>
    <row r="4" spans="1:11" x14ac:dyDescent="0.3">
      <c r="A4" t="s">
        <v>189</v>
      </c>
      <c r="B4" t="s">
        <v>128</v>
      </c>
      <c r="C4" s="53" t="s">
        <v>129</v>
      </c>
      <c r="D4"/>
      <c r="E4"/>
      <c r="F4"/>
      <c r="G4" s="56"/>
      <c r="H4" t="s">
        <v>190</v>
      </c>
      <c r="I4" t="s">
        <v>191</v>
      </c>
      <c r="J4" t="s">
        <v>192</v>
      </c>
      <c r="K4" t="s">
        <v>193</v>
      </c>
    </row>
    <row r="5" spans="1:11" x14ac:dyDescent="0.3">
      <c r="A5" t="s">
        <v>194</v>
      </c>
      <c r="B5" t="s">
        <v>128</v>
      </c>
      <c r="C5" s="53" t="s">
        <v>145</v>
      </c>
      <c r="D5"/>
      <c r="E5"/>
      <c r="F5"/>
      <c r="G5" s="56"/>
      <c r="H5" t="s">
        <v>195</v>
      </c>
      <c r="I5"/>
      <c r="J5"/>
      <c r="K5"/>
    </row>
    <row r="6" spans="1:11" x14ac:dyDescent="0.3">
      <c r="A6" t="s">
        <v>196</v>
      </c>
      <c r="B6" t="s">
        <v>128</v>
      </c>
      <c r="C6" s="53" t="s">
        <v>145</v>
      </c>
      <c r="D6" t="s">
        <v>197</v>
      </c>
      <c r="E6"/>
      <c r="F6"/>
      <c r="G6" s="56"/>
      <c r="H6" t="s">
        <v>198</v>
      </c>
      <c r="I6" t="s">
        <v>199</v>
      </c>
      <c r="J6"/>
      <c r="K6"/>
    </row>
    <row r="7" spans="1:11" x14ac:dyDescent="0.3">
      <c r="A7" t="s">
        <v>200</v>
      </c>
      <c r="B7" t="s">
        <v>128</v>
      </c>
      <c r="C7" s="53" t="s">
        <v>129</v>
      </c>
      <c r="D7" t="s">
        <v>197</v>
      </c>
      <c r="E7"/>
      <c r="F7"/>
      <c r="G7" s="56"/>
      <c r="H7" t="s">
        <v>201</v>
      </c>
      <c r="I7" t="s">
        <v>198</v>
      </c>
      <c r="J7" t="s">
        <v>199</v>
      </c>
      <c r="K7"/>
    </row>
    <row r="8" spans="1:11" x14ac:dyDescent="0.3">
      <c r="A8"/>
      <c r="B8"/>
      <c r="C8" s="53"/>
      <c r="D8"/>
      <c r="E8"/>
      <c r="F8"/>
      <c r="G8" s="56"/>
      <c r="H8"/>
      <c r="I8"/>
      <c r="J8"/>
      <c r="K8"/>
    </row>
    <row r="9" spans="1:11" x14ac:dyDescent="0.3">
      <c r="A9" s="54" t="s">
        <v>202</v>
      </c>
      <c r="B9" s="64" t="s">
        <v>232</v>
      </c>
      <c r="C9" s="55"/>
      <c r="D9" s="62"/>
      <c r="E9" s="62"/>
      <c r="F9" s="62"/>
      <c r="G9" s="63"/>
      <c r="H9" s="62"/>
      <c r="I9" s="62"/>
      <c r="J9" s="62"/>
      <c r="K9" s="62"/>
    </row>
    <row r="10" spans="1:11" x14ac:dyDescent="0.3">
      <c r="A10" s="54" t="s">
        <v>203</v>
      </c>
      <c r="B10" s="64" t="s">
        <v>232</v>
      </c>
      <c r="C10" s="55"/>
      <c r="D10" s="62"/>
      <c r="E10" s="62"/>
      <c r="F10" s="62"/>
      <c r="G10" s="63"/>
      <c r="H10" s="62"/>
      <c r="I10" s="62"/>
      <c r="J10" s="62"/>
      <c r="K10" s="62"/>
    </row>
    <row r="11" spans="1:11" x14ac:dyDescent="0.3">
      <c r="A11" s="54" t="s">
        <v>204</v>
      </c>
      <c r="B11" s="64" t="s">
        <v>232</v>
      </c>
      <c r="C11" s="55"/>
      <c r="D11" s="62"/>
      <c r="E11" s="62"/>
      <c r="F11" s="62"/>
      <c r="G11" s="63"/>
      <c r="H11" s="62"/>
      <c r="I11" s="62"/>
      <c r="J11" s="62"/>
      <c r="K11" s="62"/>
    </row>
    <row r="12" spans="1:11" x14ac:dyDescent="0.3">
      <c r="D12" s="62"/>
      <c r="E12" s="62"/>
      <c r="F12" s="62"/>
      <c r="G12" s="63"/>
      <c r="H12" s="62"/>
      <c r="I12" s="62"/>
      <c r="J12" s="62"/>
      <c r="K12" s="62"/>
    </row>
    <row r="13" spans="1:11" x14ac:dyDescent="0.3">
      <c r="D13" s="62"/>
      <c r="E13" s="62"/>
      <c r="F13" s="62"/>
      <c r="G13" s="63"/>
      <c r="H13" s="62"/>
      <c r="I13" s="62"/>
      <c r="J13" s="62"/>
      <c r="K13" s="62"/>
    </row>
    <row r="14" spans="1:11" x14ac:dyDescent="0.3">
      <c r="C14" s="62"/>
      <c r="D14" s="62"/>
      <c r="E14" s="62"/>
      <c r="F14" s="62"/>
      <c r="G14" s="63"/>
      <c r="H14" s="62"/>
      <c r="I14" s="62"/>
      <c r="J14" s="62"/>
      <c r="K14" s="62"/>
    </row>
    <row r="15" spans="1:11" x14ac:dyDescent="0.3">
      <c r="C15" s="62"/>
      <c r="D15" s="62"/>
      <c r="E15" s="62"/>
      <c r="F15" s="62"/>
      <c r="G15" s="63"/>
      <c r="H15" s="62"/>
      <c r="I15" s="62"/>
      <c r="J15" s="62"/>
      <c r="K15" s="62"/>
    </row>
    <row r="16" spans="1:11" x14ac:dyDescent="0.3">
      <c r="C16" s="62"/>
      <c r="D16" s="62"/>
      <c r="E16" s="62"/>
      <c r="F16" s="62"/>
      <c r="G16" s="63"/>
      <c r="H16" s="62"/>
      <c r="I16" s="62"/>
      <c r="J16" s="62"/>
      <c r="K16" s="62"/>
    </row>
    <row r="17" spans="3:17" x14ac:dyDescent="0.3">
      <c r="D17" s="62"/>
      <c r="E17" s="62"/>
      <c r="F17" s="62"/>
      <c r="G17" s="63"/>
      <c r="H17" s="62"/>
      <c r="I17" s="62"/>
      <c r="J17" s="62"/>
      <c r="K17" s="62"/>
    </row>
    <row r="18" spans="3:17" x14ac:dyDescent="0.3">
      <c r="D18" s="62"/>
      <c r="E18" s="62"/>
      <c r="F18" s="62"/>
      <c r="G18" s="63"/>
      <c r="H18" s="62"/>
      <c r="I18" s="62"/>
      <c r="J18" s="62"/>
      <c r="K18" s="62"/>
    </row>
    <row r="19" spans="3:17" x14ac:dyDescent="0.3">
      <c r="D19" s="62"/>
      <c r="E19" s="62"/>
      <c r="F19" s="62"/>
      <c r="G19" s="63"/>
      <c r="H19" s="62"/>
      <c r="I19" s="62"/>
      <c r="J19" s="62"/>
      <c r="K19" s="62"/>
    </row>
    <row r="20" spans="3:17" x14ac:dyDescent="0.3">
      <c r="D20" s="62"/>
      <c r="E20" s="62"/>
      <c r="F20" s="62"/>
      <c r="G20" s="63"/>
      <c r="H20" s="62"/>
      <c r="I20" s="62"/>
      <c r="J20" s="62"/>
      <c r="K20" s="62"/>
    </row>
    <row r="21" spans="3:17" s="64" customFormat="1" x14ac:dyDescent="0.3">
      <c r="C21" s="65"/>
      <c r="D21" s="62"/>
      <c r="E21" s="62"/>
      <c r="F21" s="62"/>
      <c r="G21" s="63"/>
      <c r="H21" s="62"/>
      <c r="I21" s="62"/>
      <c r="J21" s="62"/>
      <c r="K21" s="62"/>
      <c r="N21" s="60"/>
      <c r="O21" s="60"/>
      <c r="P21" s="60"/>
      <c r="Q21" s="60"/>
    </row>
    <row r="22" spans="3:17" s="64" customFormat="1" x14ac:dyDescent="0.3">
      <c r="C22" s="65"/>
      <c r="D22" s="62"/>
      <c r="E22" s="62"/>
      <c r="F22" s="62"/>
      <c r="G22" s="63"/>
      <c r="H22" s="62"/>
      <c r="I22" s="62"/>
      <c r="J22" s="62"/>
      <c r="K22" s="62"/>
      <c r="N22" s="60"/>
      <c r="O22" s="60"/>
      <c r="P22" s="60"/>
      <c r="Q22" s="60"/>
    </row>
    <row r="23" spans="3:17" s="64" customFormat="1" x14ac:dyDescent="0.3">
      <c r="C23" s="65"/>
      <c r="D23" s="62"/>
      <c r="E23" s="62"/>
      <c r="F23" s="62"/>
      <c r="G23" s="63"/>
      <c r="H23" s="62"/>
      <c r="I23" s="62"/>
      <c r="J23" s="62"/>
      <c r="K23" s="62"/>
      <c r="N23" s="60"/>
      <c r="O23" s="60"/>
      <c r="P23" s="60"/>
      <c r="Q23" s="60"/>
    </row>
  </sheetData>
  <mergeCells count="2">
    <mergeCell ref="D2:G2"/>
    <mergeCell ref="H2:K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15CCE3-DCF4-491E-861F-02431BAB54C5}">
  <dimension ref="A2:Q23"/>
  <sheetViews>
    <sheetView showGridLines="0" workbookViewId="0"/>
  </sheetViews>
  <sheetFormatPr baseColWidth="10" defaultRowHeight="14.4" x14ac:dyDescent="0.3"/>
  <cols>
    <col min="1" max="1" width="11.5546875" style="60"/>
    <col min="2" max="2" width="14.88671875" style="60" bestFit="1" customWidth="1"/>
    <col min="3" max="6" width="11.5546875" style="60"/>
    <col min="7" max="7" width="11.5546875" style="61"/>
    <col min="8" max="16384" width="11.5546875" style="60"/>
  </cols>
  <sheetData>
    <row r="2" spans="1:11" s="59" customFormat="1" x14ac:dyDescent="0.3">
      <c r="A2" s="57" t="s">
        <v>180</v>
      </c>
      <c r="B2" s="57" t="s">
        <v>228</v>
      </c>
      <c r="C2" s="58" t="s">
        <v>229</v>
      </c>
      <c r="D2" s="67" t="s">
        <v>230</v>
      </c>
      <c r="E2" s="67"/>
      <c r="F2" s="67"/>
      <c r="G2" s="67"/>
      <c r="H2" s="67" t="s">
        <v>231</v>
      </c>
      <c r="I2" s="67"/>
      <c r="J2" s="67"/>
      <c r="K2" s="67"/>
    </row>
    <row r="3" spans="1:11" x14ac:dyDescent="0.3">
      <c r="A3" s="60" t="s">
        <v>209</v>
      </c>
      <c r="B3" s="60" t="s">
        <v>128</v>
      </c>
      <c r="C3" s="62" t="s">
        <v>129</v>
      </c>
      <c r="D3" t="s">
        <v>214</v>
      </c>
      <c r="E3"/>
      <c r="F3"/>
      <c r="G3" s="56"/>
      <c r="H3" t="s">
        <v>221</v>
      </c>
      <c r="I3" t="s">
        <v>222</v>
      </c>
      <c r="J3" t="s">
        <v>223</v>
      </c>
      <c r="K3"/>
    </row>
    <row r="4" spans="1:11" x14ac:dyDescent="0.3">
      <c r="A4" s="60" t="s">
        <v>210</v>
      </c>
      <c r="B4" s="60" t="s">
        <v>128</v>
      </c>
      <c r="C4" s="62" t="s">
        <v>129</v>
      </c>
      <c r="D4" t="s">
        <v>215</v>
      </c>
      <c r="E4" t="s">
        <v>216</v>
      </c>
      <c r="F4" t="s">
        <v>217</v>
      </c>
      <c r="G4" s="56"/>
      <c r="H4" t="s">
        <v>224</v>
      </c>
      <c r="I4" t="s">
        <v>225</v>
      </c>
      <c r="J4"/>
      <c r="K4"/>
    </row>
    <row r="5" spans="1:11" x14ac:dyDescent="0.3">
      <c r="A5" s="60" t="s">
        <v>211</v>
      </c>
      <c r="B5" s="60" t="s">
        <v>128</v>
      </c>
      <c r="C5" s="62" t="s">
        <v>145</v>
      </c>
      <c r="D5" t="s">
        <v>218</v>
      </c>
      <c r="E5"/>
      <c r="F5"/>
      <c r="G5" s="56"/>
      <c r="H5"/>
      <c r="I5"/>
      <c r="J5"/>
      <c r="K5"/>
    </row>
    <row r="6" spans="1:11" x14ac:dyDescent="0.3">
      <c r="A6" s="60" t="s">
        <v>212</v>
      </c>
      <c r="B6" s="60" t="s">
        <v>128</v>
      </c>
      <c r="C6" s="62" t="s">
        <v>129</v>
      </c>
      <c r="D6" t="s">
        <v>219</v>
      </c>
      <c r="E6" s="66" t="s">
        <v>201</v>
      </c>
      <c r="F6" s="54"/>
      <c r="G6" s="56"/>
      <c r="H6"/>
      <c r="I6"/>
      <c r="J6"/>
      <c r="K6"/>
    </row>
    <row r="7" spans="1:11" x14ac:dyDescent="0.3">
      <c r="A7" s="60" t="s">
        <v>213</v>
      </c>
      <c r="B7" s="60" t="s">
        <v>128</v>
      </c>
      <c r="C7" s="62" t="s">
        <v>129</v>
      </c>
      <c r="D7" s="66" t="s">
        <v>220</v>
      </c>
      <c r="E7" s="54"/>
      <c r="F7" s="54"/>
      <c r="G7" s="56"/>
      <c r="H7"/>
      <c r="I7"/>
      <c r="J7"/>
      <c r="K7"/>
    </row>
    <row r="8" spans="1:11" x14ac:dyDescent="0.3">
      <c r="A8"/>
      <c r="B8"/>
      <c r="C8" s="53"/>
      <c r="D8" s="66"/>
      <c r="E8" s="54"/>
      <c r="F8" s="54"/>
      <c r="G8" s="56"/>
      <c r="H8"/>
      <c r="I8"/>
      <c r="J8"/>
      <c r="K8"/>
    </row>
    <row r="9" spans="1:11" x14ac:dyDescent="0.3">
      <c r="A9" s="54" t="s">
        <v>205</v>
      </c>
      <c r="B9" s="64" t="s">
        <v>232</v>
      </c>
      <c r="C9" s="55"/>
      <c r="D9" s="62"/>
      <c r="E9" s="62"/>
      <c r="F9" s="62"/>
      <c r="G9" s="63"/>
      <c r="H9" s="62"/>
      <c r="I9" s="62"/>
      <c r="J9" s="62"/>
      <c r="K9" s="62"/>
    </row>
    <row r="10" spans="1:11" x14ac:dyDescent="0.3">
      <c r="A10" s="54" t="s">
        <v>206</v>
      </c>
      <c r="B10" s="64" t="s">
        <v>232</v>
      </c>
      <c r="C10" s="55"/>
      <c r="D10" s="62"/>
      <c r="E10" s="62"/>
      <c r="F10" s="62"/>
      <c r="G10" s="63"/>
      <c r="H10" s="62"/>
      <c r="I10" s="62"/>
      <c r="J10" s="62"/>
      <c r="K10" s="62"/>
    </row>
    <row r="11" spans="1:11" x14ac:dyDescent="0.3">
      <c r="A11" s="54" t="s">
        <v>207</v>
      </c>
      <c r="B11" s="64" t="s">
        <v>232</v>
      </c>
      <c r="C11" s="55"/>
      <c r="D11" s="62"/>
      <c r="E11" s="62"/>
      <c r="F11" s="62"/>
      <c r="G11" s="63"/>
      <c r="H11" s="62"/>
      <c r="I11" s="62"/>
      <c r="J11" s="62"/>
      <c r="K11" s="62"/>
    </row>
    <row r="12" spans="1:11" x14ac:dyDescent="0.3">
      <c r="A12" s="54" t="s">
        <v>208</v>
      </c>
      <c r="B12" s="64" t="s">
        <v>232</v>
      </c>
      <c r="D12" s="62"/>
      <c r="E12" s="62"/>
      <c r="F12" s="62"/>
      <c r="G12" s="63"/>
      <c r="H12" s="62"/>
      <c r="I12" s="62"/>
      <c r="J12" s="62"/>
      <c r="K12" s="62"/>
    </row>
    <row r="13" spans="1:11" x14ac:dyDescent="0.3">
      <c r="D13" s="62"/>
      <c r="E13" s="62"/>
      <c r="F13" s="62"/>
      <c r="G13" s="63"/>
      <c r="H13" s="62"/>
      <c r="I13" s="62"/>
      <c r="J13" s="62"/>
      <c r="K13" s="62"/>
    </row>
    <row r="14" spans="1:11" x14ac:dyDescent="0.3">
      <c r="C14" s="62"/>
      <c r="D14" s="62"/>
      <c r="E14" s="62"/>
      <c r="F14" s="62"/>
      <c r="G14" s="63"/>
      <c r="H14" s="62"/>
      <c r="I14" s="62"/>
      <c r="J14" s="62"/>
      <c r="K14" s="62"/>
    </row>
    <row r="15" spans="1:11" x14ac:dyDescent="0.3">
      <c r="C15" s="62"/>
      <c r="D15" s="62"/>
      <c r="E15" s="62"/>
      <c r="F15" s="62"/>
      <c r="G15" s="63"/>
      <c r="H15" s="62"/>
      <c r="I15" s="62"/>
      <c r="J15" s="62"/>
      <c r="K15" s="62"/>
    </row>
    <row r="16" spans="1:11" x14ac:dyDescent="0.3">
      <c r="C16" s="62"/>
      <c r="D16" s="62"/>
      <c r="E16" s="62"/>
      <c r="F16" s="62"/>
      <c r="G16" s="63"/>
      <c r="H16" s="62"/>
      <c r="I16" s="62"/>
      <c r="J16" s="62"/>
      <c r="K16" s="62"/>
    </row>
    <row r="17" spans="3:17" x14ac:dyDescent="0.3">
      <c r="D17" s="62"/>
      <c r="E17" s="62"/>
      <c r="F17" s="62"/>
      <c r="G17" s="63"/>
      <c r="H17" s="62"/>
      <c r="I17" s="62"/>
      <c r="J17" s="62"/>
      <c r="K17" s="62"/>
    </row>
    <row r="18" spans="3:17" x14ac:dyDescent="0.3">
      <c r="D18" s="62"/>
      <c r="E18" s="62"/>
      <c r="F18" s="62"/>
      <c r="G18" s="63"/>
      <c r="H18" s="62"/>
      <c r="I18" s="62"/>
      <c r="J18" s="62"/>
      <c r="K18" s="62"/>
    </row>
    <row r="19" spans="3:17" x14ac:dyDescent="0.3">
      <c r="D19" s="62"/>
      <c r="E19" s="62"/>
      <c r="F19" s="62"/>
      <c r="G19" s="63"/>
      <c r="H19" s="62"/>
      <c r="I19" s="62"/>
      <c r="J19" s="62"/>
      <c r="K19" s="62"/>
    </row>
    <row r="20" spans="3:17" x14ac:dyDescent="0.3">
      <c r="D20" s="62"/>
      <c r="E20" s="62"/>
      <c r="F20" s="62"/>
      <c r="G20" s="63"/>
      <c r="H20" s="62"/>
      <c r="I20" s="62"/>
      <c r="J20" s="62"/>
      <c r="K20" s="62"/>
    </row>
    <row r="21" spans="3:17" s="64" customFormat="1" x14ac:dyDescent="0.3">
      <c r="C21" s="65"/>
      <c r="D21" s="62"/>
      <c r="E21" s="62"/>
      <c r="F21" s="62"/>
      <c r="G21" s="63"/>
      <c r="H21" s="62"/>
      <c r="I21" s="62"/>
      <c r="J21" s="62"/>
      <c r="K21" s="62"/>
      <c r="N21" s="60"/>
      <c r="O21" s="60"/>
      <c r="P21" s="60"/>
      <c r="Q21" s="60"/>
    </row>
    <row r="22" spans="3:17" s="64" customFormat="1" x14ac:dyDescent="0.3">
      <c r="C22" s="65"/>
      <c r="D22" s="62"/>
      <c r="E22" s="62"/>
      <c r="F22" s="62"/>
      <c r="G22" s="63"/>
      <c r="H22" s="62"/>
      <c r="I22" s="62"/>
      <c r="J22" s="62"/>
      <c r="K22" s="62"/>
      <c r="N22" s="60"/>
      <c r="O22" s="60"/>
      <c r="P22" s="60"/>
      <c r="Q22" s="60"/>
    </row>
    <row r="23" spans="3:17" s="64" customFormat="1" x14ac:dyDescent="0.3">
      <c r="C23" s="65"/>
      <c r="D23" s="62"/>
      <c r="E23" s="62"/>
      <c r="F23" s="62"/>
      <c r="G23" s="63"/>
      <c r="H23" s="62"/>
      <c r="I23" s="62"/>
      <c r="J23" s="62"/>
      <c r="K23" s="62"/>
      <c r="N23" s="60"/>
      <c r="O23" s="60"/>
      <c r="P23" s="60"/>
      <c r="Q23" s="60"/>
    </row>
  </sheetData>
  <mergeCells count="2">
    <mergeCell ref="D2:G2"/>
    <mergeCell ref="H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Suppl. Data 3</vt:lpstr>
      <vt:lpstr>a) TE superfamilies</vt:lpstr>
      <vt:lpstr>b) IR-DTM</vt:lpstr>
      <vt:lpstr>c) IR-DTH</vt:lpstr>
      <vt:lpstr>d) IR-DTC</vt:lpstr>
      <vt:lpstr>e) DTM Vandal17</vt:lpstr>
      <vt:lpstr>f) DTH ATIS112A</vt:lpstr>
      <vt:lpstr>g) DTC ATENSPM1-1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bert</dc:creator>
  <cp:lastModifiedBy>jbert</cp:lastModifiedBy>
  <dcterms:created xsi:type="dcterms:W3CDTF">2021-05-14T02:20:53Z</dcterms:created>
  <dcterms:modified xsi:type="dcterms:W3CDTF">2022-09-20T00:57:08Z</dcterms:modified>
</cp:coreProperties>
</file>